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 filterPrivacy="1" defaultThemeVersion="202300"/>
  <xr:revisionPtr revIDLastSave="0" documentId="13_ncr:1_{61CF52D6-0B79-4423-B5B3-512125112D84}" xr6:coauthVersionLast="47" xr6:coauthVersionMax="47" xr10:uidLastSave="{00000000-0000-0000-0000-000000000000}"/>
  <bookViews>
    <workbookView xWindow="518" yWindow="150" windowWidth="21600" windowHeight="11160" activeTab="2" xr2:uid="{22528F15-1580-4DF6-A300-EE40EB5880CF}"/>
  </bookViews>
  <sheets>
    <sheet name="Figure 2" sheetId="1" r:id="rId1"/>
    <sheet name="Sup. Fig 2" sheetId="2" r:id="rId2"/>
    <sheet name="Fig 4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T21" i="2" l="1"/>
  <c r="T20" i="2"/>
  <c r="T19" i="2"/>
  <c r="S20" i="2"/>
  <c r="S19" i="2"/>
  <c r="T15" i="2"/>
  <c r="T14" i="2"/>
  <c r="T13" i="2"/>
  <c r="S14" i="2"/>
  <c r="S13" i="2"/>
  <c r="T8" i="2"/>
  <c r="T9" i="2"/>
  <c r="S8" i="2"/>
  <c r="S7" i="2"/>
  <c r="AH41" i="1"/>
  <c r="AG41" i="1"/>
  <c r="R31" i="2"/>
  <c r="S31" i="2"/>
  <c r="N44" i="2" l="1"/>
  <c r="M44" i="2"/>
</calcChain>
</file>

<file path=xl/sharedStrings.xml><?xml version="1.0" encoding="utf-8"?>
<sst xmlns="http://schemas.openxmlformats.org/spreadsheetml/2006/main" count="233" uniqueCount="96">
  <si>
    <t>N2</t>
  </si>
  <si>
    <t>unc-15(e1402)</t>
  </si>
  <si>
    <t>WT</t>
  </si>
  <si>
    <t>hsp-12.6</t>
  </si>
  <si>
    <t>unc-15(e1402); hsp-12.6</t>
  </si>
  <si>
    <t>unc-15(e1402) vs unc-15(e1402; hsp-12.6</t>
  </si>
  <si>
    <t>WT vs unc-15(e1402); hsp12.6</t>
  </si>
  <si>
    <t>ANOVA + Bonferroni</t>
  </si>
  <si>
    <t>p&lt;.0001</t>
  </si>
  <si>
    <t>p&gt;.9999</t>
  </si>
  <si>
    <t>unc-54(G387R)</t>
  </si>
  <si>
    <t>unc-54(G387R); hsp-12.6</t>
  </si>
  <si>
    <t xml:space="preserve">unc-54(G387R) vs unc-54(G387R);hsp-12.6 </t>
  </si>
  <si>
    <t>Welch's unpaired t-test</t>
  </si>
  <si>
    <t>unc-15(e1215)</t>
  </si>
  <si>
    <t>unc-15(e1215); hsp-12.6</t>
  </si>
  <si>
    <t>unc-15(e1215) vs unc-15(e1215); hsp-12.6</t>
  </si>
  <si>
    <t>p=.0035</t>
  </si>
  <si>
    <t>unc-22(st136)</t>
  </si>
  <si>
    <t>unc-15(st136); hsp-12.6</t>
  </si>
  <si>
    <t>unc-22(st136); hsp-12.6</t>
  </si>
  <si>
    <t>unc-22(st136) vs unc-22(st136); hsp-12.6</t>
  </si>
  <si>
    <t>unc-15(e1214)</t>
  </si>
  <si>
    <t>unc-15(e1214); hsp-12.6</t>
  </si>
  <si>
    <t>unc-15(e1214) vs unc-15(e1214); hsp-12.6</t>
  </si>
  <si>
    <t>p=0.1803</t>
  </si>
  <si>
    <t>unc-54(e190)</t>
  </si>
  <si>
    <t>unc-54(e190); hsp-12.6</t>
  </si>
  <si>
    <t>unc-54(e190) vs unc-54(e190); hsp-12.6</t>
  </si>
  <si>
    <t>p=.9750</t>
  </si>
  <si>
    <t>unc-52(e669su250)</t>
  </si>
  <si>
    <t>unc-52(ts) vs unc-52(ts); hsp-12.6</t>
  </si>
  <si>
    <t>p=.2342</t>
  </si>
  <si>
    <t>FRAP assay</t>
  </si>
  <si>
    <t>p=0.0149</t>
  </si>
  <si>
    <t>rep. adult</t>
  </si>
  <si>
    <t>yAD</t>
  </si>
  <si>
    <t>mL4</t>
  </si>
  <si>
    <t>&lt;mL4</t>
  </si>
  <si>
    <t>Total</t>
  </si>
  <si>
    <t xml:space="preserve"> unc-15(1402); HSP-12.6</t>
  </si>
  <si>
    <t>unc-15(1402)</t>
  </si>
  <si>
    <t>Chi-Square Test, Fisher's exact test</t>
  </si>
  <si>
    <t>p=&lt;.0001</t>
  </si>
  <si>
    <t>mild</t>
  </si>
  <si>
    <t>none</t>
  </si>
  <si>
    <t xml:space="preserve">mild </t>
  </si>
  <si>
    <t>severe</t>
  </si>
  <si>
    <t>unc-22(mut)</t>
  </si>
  <si>
    <t>unc-22(mut); hsp-12.6</t>
  </si>
  <si>
    <t>n</t>
  </si>
  <si>
    <t>Exp1</t>
  </si>
  <si>
    <t>Exp2</t>
  </si>
  <si>
    <t>Exp3</t>
  </si>
  <si>
    <t>Exp4</t>
  </si>
  <si>
    <t>Exp5</t>
  </si>
  <si>
    <t>Exp6</t>
  </si>
  <si>
    <t xml:space="preserve">paramyosin(mut) </t>
  </si>
  <si>
    <t>swimming, number of body bends per minute</t>
  </si>
  <si>
    <t>paramyosin(ts), 25C</t>
  </si>
  <si>
    <t>myosin(ts), 23C</t>
  </si>
  <si>
    <t>crawling speed, milimeters per minute</t>
  </si>
  <si>
    <t>crawling speed, milimeters per hour</t>
  </si>
  <si>
    <t>paramyosin(-)</t>
  </si>
  <si>
    <t>myosin(-)</t>
  </si>
  <si>
    <t>unc-52(e669su250); hsp-12.6</t>
  </si>
  <si>
    <t>unc-52(ts), 20C</t>
  </si>
  <si>
    <t>percentage paralyzed per experiment</t>
  </si>
  <si>
    <t>paramyosin(ts), 20C</t>
  </si>
  <si>
    <t>paramyosin(ts), 22C</t>
  </si>
  <si>
    <t>HSP-12.6, 20C</t>
  </si>
  <si>
    <t xml:space="preserve">percentages of unhatched embryos, per plate </t>
  </si>
  <si>
    <t>96.9 (n=64)</t>
  </si>
  <si>
    <t>98 (n=49)</t>
  </si>
  <si>
    <t>100 (n=47)</t>
  </si>
  <si>
    <t>100 (n=56)</t>
  </si>
  <si>
    <t>100 (n=52)</t>
  </si>
  <si>
    <t>98 (n=50)</t>
  </si>
  <si>
    <t>100 (n=45)</t>
  </si>
  <si>
    <t>100 (n=33)</t>
  </si>
  <si>
    <t>relative intensity</t>
  </si>
  <si>
    <t>scans</t>
  </si>
  <si>
    <t>GFP</t>
  </si>
  <si>
    <t>mCh</t>
  </si>
  <si>
    <t>two scans taken pre-bleach</t>
  </si>
  <si>
    <t xml:space="preserve">60 scans total (one every 10 sec.) </t>
  </si>
  <si>
    <t>relative intensity calculated as:</t>
  </si>
  <si>
    <t>(ref(pre)/ref(t))*(frap(t)/frap(pre))</t>
  </si>
  <si>
    <t>ref: reference ROI placed in the same cells</t>
  </si>
  <si>
    <t>frap: bleach ROI</t>
  </si>
  <si>
    <t>develoment score, fraction of stages of animals, per experiment</t>
  </si>
  <si>
    <t>fractions of twiching scores per each experiment, (none, mild, severe)</t>
  </si>
  <si>
    <t>pooled raw counts</t>
  </si>
  <si>
    <t>total</t>
  </si>
  <si>
    <t>develoment score, fractions of stages of animals, per experiment</t>
  </si>
  <si>
    <t>fractions of unhatched embryos, per pl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i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rgb="FF000000"/>
      <name val="Aptos Narrow"/>
      <family val="2"/>
      <scheme val="minor"/>
    </font>
    <font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rgb="FFE2EFDA"/>
        <bgColor rgb="FF000000"/>
      </patternFill>
    </fill>
  </fills>
  <borders count="3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8">
    <xf numFmtId="0" fontId="0" fillId="0" borderId="0" xfId="0"/>
    <xf numFmtId="0" fontId="3" fillId="0" borderId="0" xfId="0" applyFont="1"/>
    <xf numFmtId="0" fontId="3" fillId="0" borderId="2" xfId="0" applyFont="1" applyBorder="1"/>
    <xf numFmtId="0" fontId="6" fillId="0" borderId="3" xfId="0" applyFont="1" applyBorder="1"/>
    <xf numFmtId="0" fontId="6" fillId="0" borderId="0" xfId="0" applyFont="1"/>
    <xf numFmtId="0" fontId="6" fillId="0" borderId="1" xfId="0" applyFont="1" applyBorder="1"/>
    <xf numFmtId="0" fontId="3" fillId="0" borderId="3" xfId="0" applyFont="1" applyBorder="1"/>
    <xf numFmtId="0" fontId="4" fillId="0" borderId="0" xfId="0" applyFont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4" xfId="0" applyFont="1" applyBorder="1"/>
    <xf numFmtId="0" fontId="3" fillId="0" borderId="1" xfId="0" applyFont="1" applyBorder="1"/>
    <xf numFmtId="0" fontId="3" fillId="0" borderId="5" xfId="0" applyFont="1" applyBorder="1"/>
    <xf numFmtId="0" fontId="4" fillId="0" borderId="11" xfId="0" applyFont="1" applyBorder="1"/>
    <xf numFmtId="0" fontId="5" fillId="0" borderId="0" xfId="0" applyFont="1"/>
    <xf numFmtId="0" fontId="3" fillId="0" borderId="6" xfId="0" applyFont="1" applyBorder="1"/>
    <xf numFmtId="0" fontId="6" fillId="0" borderId="2" xfId="0" applyFont="1" applyBorder="1"/>
    <xf numFmtId="0" fontId="6" fillId="0" borderId="8" xfId="0" applyFont="1" applyBorder="1"/>
    <xf numFmtId="0" fontId="6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4" fillId="0" borderId="2" xfId="0" applyFont="1" applyBorder="1"/>
    <xf numFmtId="0" fontId="0" fillId="0" borderId="7" xfId="0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0" borderId="15" xfId="0" applyBorder="1"/>
    <xf numFmtId="0" fontId="0" fillId="0" borderId="9" xfId="0" applyBorder="1"/>
    <xf numFmtId="0" fontId="0" fillId="0" borderId="10" xfId="0" applyBorder="1"/>
    <xf numFmtId="0" fontId="0" fillId="0" borderId="16" xfId="0" applyBorder="1"/>
    <xf numFmtId="2" fontId="3" fillId="0" borderId="0" xfId="1" applyNumberFormat="1" applyFont="1" applyBorder="1"/>
    <xf numFmtId="2" fontId="3" fillId="0" borderId="2" xfId="1" applyNumberFormat="1" applyFont="1" applyBorder="1"/>
    <xf numFmtId="2" fontId="4" fillId="0" borderId="2" xfId="0" applyNumberFormat="1" applyFont="1" applyBorder="1"/>
    <xf numFmtId="2" fontId="0" fillId="0" borderId="0" xfId="1" applyNumberFormat="1" applyFont="1" applyBorder="1"/>
    <xf numFmtId="2" fontId="0" fillId="0" borderId="2" xfId="1" applyNumberFormat="1" applyFont="1" applyBorder="1"/>
    <xf numFmtId="2" fontId="0" fillId="0" borderId="0" xfId="0" applyNumberFormat="1"/>
    <xf numFmtId="0" fontId="0" fillId="0" borderId="9" xfId="0" applyBorder="1" applyAlignment="1">
      <alignment horizontal="center"/>
    </xf>
    <xf numFmtId="0" fontId="7" fillId="0" borderId="10" xfId="0" applyFont="1" applyBorder="1"/>
    <xf numFmtId="0" fontId="5" fillId="0" borderId="0" xfId="0" applyFont="1" applyAlignment="1">
      <alignment horizontal="center"/>
    </xf>
    <xf numFmtId="164" fontId="3" fillId="0" borderId="0" xfId="0" applyNumberFormat="1" applyFont="1"/>
    <xf numFmtId="1" fontId="3" fillId="0" borderId="0" xfId="1" applyNumberFormat="1" applyFont="1" applyBorder="1"/>
    <xf numFmtId="1" fontId="3" fillId="0" borderId="2" xfId="1" applyNumberFormat="1" applyFont="1" applyBorder="1"/>
    <xf numFmtId="0" fontId="4" fillId="0" borderId="0" xfId="0" applyFont="1" applyAlignment="1">
      <alignment horizontal="right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1" fontId="0" fillId="0" borderId="0" xfId="1" applyNumberFormat="1" applyFont="1" applyBorder="1"/>
    <xf numFmtId="1" fontId="0" fillId="0" borderId="2" xfId="1" applyNumberFormat="1" applyFont="1" applyBorder="1"/>
    <xf numFmtId="1" fontId="0" fillId="0" borderId="0" xfId="1" applyNumberFormat="1" applyFont="1" applyFill="1" applyBorder="1"/>
    <xf numFmtId="1" fontId="0" fillId="0" borderId="2" xfId="1" applyNumberFormat="1" applyFont="1" applyFill="1" applyBorder="1"/>
    <xf numFmtId="0" fontId="8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Alignment="1">
      <alignment vertical="center"/>
    </xf>
    <xf numFmtId="0" fontId="9" fillId="0" borderId="20" xfId="0" applyFont="1" applyBorder="1" applyAlignment="1">
      <alignment vertical="center"/>
    </xf>
    <xf numFmtId="0" fontId="9" fillId="2" borderId="21" xfId="0" applyFont="1" applyFill="1" applyBorder="1" applyAlignment="1">
      <alignment vertical="center"/>
    </xf>
    <xf numFmtId="0" fontId="9" fillId="2" borderId="18" xfId="0" applyFont="1" applyFill="1" applyBorder="1" applyAlignment="1">
      <alignment vertical="center"/>
    </xf>
    <xf numFmtId="0" fontId="9" fillId="3" borderId="18" xfId="0" applyFont="1" applyFill="1" applyBorder="1" applyAlignment="1">
      <alignment vertical="center"/>
    </xf>
    <xf numFmtId="0" fontId="9" fillId="3" borderId="19" xfId="0" applyFont="1" applyFill="1" applyBorder="1" applyAlignment="1">
      <alignment vertical="center"/>
    </xf>
    <xf numFmtId="0" fontId="9" fillId="2" borderId="17" xfId="0" applyFont="1" applyFill="1" applyBorder="1" applyAlignment="1">
      <alignment vertical="center"/>
    </xf>
    <xf numFmtId="0" fontId="9" fillId="2" borderId="22" xfId="0" applyFont="1" applyFill="1" applyBorder="1" applyAlignment="1">
      <alignment vertical="center"/>
    </xf>
    <xf numFmtId="0" fontId="9" fillId="3" borderId="17" xfId="0" applyFont="1" applyFill="1" applyBorder="1" applyAlignment="1">
      <alignment vertical="center"/>
    </xf>
    <xf numFmtId="0" fontId="9" fillId="0" borderId="23" xfId="0" applyFont="1" applyBorder="1" applyAlignment="1">
      <alignment vertical="center"/>
    </xf>
    <xf numFmtId="0" fontId="0" fillId="2" borderId="7" xfId="0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8" xfId="0" applyFill="1" applyBorder="1" applyAlignment="1">
      <alignment vertical="center"/>
    </xf>
    <xf numFmtId="0" fontId="0" fillId="2" borderId="15" xfId="0" applyFill="1" applyBorder="1" applyAlignment="1">
      <alignment vertical="center"/>
    </xf>
    <xf numFmtId="0" fontId="9" fillId="0" borderId="24" xfId="0" applyFont="1" applyBorder="1" applyAlignment="1">
      <alignment vertical="center"/>
    </xf>
    <xf numFmtId="0" fontId="0" fillId="2" borderId="9" xfId="0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0" fillId="3" borderId="9" xfId="0" applyFill="1" applyBorder="1" applyAlignment="1">
      <alignment vertical="center"/>
    </xf>
    <xf numFmtId="0" fontId="0" fillId="3" borderId="10" xfId="0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2" borderId="11" xfId="0" applyFill="1" applyBorder="1" applyAlignment="1">
      <alignment vertical="center"/>
    </xf>
    <xf numFmtId="0" fontId="0" fillId="2" borderId="16" xfId="0" applyFill="1" applyBorder="1" applyAlignment="1">
      <alignment vertical="center"/>
    </xf>
    <xf numFmtId="0" fontId="0" fillId="3" borderId="11" xfId="0" applyFill="1" applyBorder="1" applyAlignment="1">
      <alignment vertical="center"/>
    </xf>
    <xf numFmtId="0" fontId="0" fillId="3" borderId="12" xfId="0" applyFill="1" applyBorder="1" applyAlignment="1">
      <alignment vertical="center"/>
    </xf>
    <xf numFmtId="0" fontId="9" fillId="0" borderId="25" xfId="0" applyFont="1" applyBorder="1" applyAlignment="1">
      <alignment vertical="center"/>
    </xf>
    <xf numFmtId="0" fontId="0" fillId="2" borderId="12" xfId="0" applyFill="1" applyBorder="1" applyAlignment="1">
      <alignment vertical="center"/>
    </xf>
    <xf numFmtId="0" fontId="0" fillId="0" borderId="16" xfId="0" applyBorder="1" applyAlignment="1">
      <alignment vertical="center"/>
    </xf>
    <xf numFmtId="0" fontId="2" fillId="0" borderId="0" xfId="0" applyFont="1"/>
    <xf numFmtId="1" fontId="0" fillId="0" borderId="0" xfId="0" applyNumberFormat="1"/>
    <xf numFmtId="164" fontId="6" fillId="0" borderId="3" xfId="0" applyNumberFormat="1" applyFont="1" applyBorder="1"/>
    <xf numFmtId="164" fontId="6" fillId="0" borderId="0" xfId="0" applyNumberFormat="1" applyFont="1"/>
    <xf numFmtId="164" fontId="3" fillId="0" borderId="3" xfId="0" applyNumberFormat="1" applyFont="1" applyBorder="1"/>
    <xf numFmtId="164" fontId="3" fillId="0" borderId="4" xfId="0" applyNumberFormat="1" applyFont="1" applyBorder="1"/>
    <xf numFmtId="164" fontId="3" fillId="0" borderId="1" xfId="0" applyNumberFormat="1" applyFont="1" applyBorder="1"/>
    <xf numFmtId="164" fontId="6" fillId="0" borderId="1" xfId="0" applyNumberFormat="1" applyFont="1" applyBorder="1"/>
    <xf numFmtId="1" fontId="6" fillId="0" borderId="3" xfId="0" applyNumberFormat="1" applyFont="1" applyBorder="1"/>
    <xf numFmtId="1" fontId="6" fillId="0" borderId="0" xfId="0" applyNumberFormat="1" applyFont="1"/>
    <xf numFmtId="1" fontId="3" fillId="0" borderId="0" xfId="0" applyNumberFormat="1" applyFont="1"/>
    <xf numFmtId="1" fontId="3" fillId="0" borderId="3" xfId="0" applyNumberFormat="1" applyFont="1" applyBorder="1"/>
    <xf numFmtId="1" fontId="3" fillId="0" borderId="4" xfId="0" applyNumberFormat="1" applyFont="1" applyBorder="1"/>
    <xf numFmtId="1" fontId="3" fillId="0" borderId="1" xfId="0" applyNumberFormat="1" applyFont="1" applyBorder="1"/>
    <xf numFmtId="1" fontId="6" fillId="0" borderId="1" xfId="0" applyNumberFormat="1" applyFont="1" applyBorder="1"/>
    <xf numFmtId="0" fontId="10" fillId="0" borderId="10" xfId="0" applyFont="1" applyBorder="1" applyAlignment="1">
      <alignment horizontal="right"/>
    </xf>
    <xf numFmtId="2" fontId="3" fillId="0" borderId="0" xfId="0" applyNumberFormat="1" applyFont="1"/>
    <xf numFmtId="0" fontId="10" fillId="0" borderId="0" xfId="0" applyFont="1" applyAlignment="1">
      <alignment horizontal="right"/>
    </xf>
    <xf numFmtId="1" fontId="3" fillId="0" borderId="2" xfId="0" applyNumberFormat="1" applyFont="1" applyBorder="1"/>
    <xf numFmtId="2" fontId="4" fillId="0" borderId="0" xfId="0" applyNumberFormat="1" applyFont="1"/>
    <xf numFmtId="2" fontId="0" fillId="0" borderId="2" xfId="0" applyNumberFormat="1" applyBorder="1"/>
    <xf numFmtId="2" fontId="0" fillId="0" borderId="1" xfId="0" applyNumberFormat="1" applyBorder="1"/>
    <xf numFmtId="2" fontId="0" fillId="0" borderId="3" xfId="0" applyNumberFormat="1" applyBorder="1"/>
    <xf numFmtId="0" fontId="9" fillId="0" borderId="1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0" fontId="5" fillId="0" borderId="30" xfId="0" applyFont="1" applyBorder="1" applyAlignment="1">
      <alignment horizontal="center"/>
    </xf>
    <xf numFmtId="0" fontId="5" fillId="0" borderId="31" xfId="0" applyFont="1" applyBorder="1" applyAlignment="1">
      <alignment horizontal="center"/>
    </xf>
    <xf numFmtId="0" fontId="2" fillId="0" borderId="29" xfId="0" applyFont="1" applyBorder="1" applyAlignment="1">
      <alignment horizontal="center"/>
    </xf>
    <xf numFmtId="0" fontId="2" fillId="0" borderId="30" xfId="0" applyFont="1" applyBorder="1" applyAlignment="1">
      <alignment horizontal="center"/>
    </xf>
    <xf numFmtId="0" fontId="2" fillId="0" borderId="31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26" xfId="0" applyFont="1" applyBorder="1" applyAlignment="1">
      <alignment horizontal="center"/>
    </xf>
    <xf numFmtId="0" fontId="2" fillId="0" borderId="27" xfId="0" applyFont="1" applyBorder="1" applyAlignment="1">
      <alignment horizontal="center"/>
    </xf>
    <xf numFmtId="0" fontId="2" fillId="0" borderId="28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2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EB966E-C804-47D9-AFE8-CCA95D7BF519}">
  <dimension ref="A2:BL68"/>
  <sheetViews>
    <sheetView topLeftCell="AW1" zoomScale="67" zoomScaleNormal="100" workbookViewId="0">
      <selection activeCell="AF6" sqref="AF6"/>
    </sheetView>
  </sheetViews>
  <sheetFormatPr defaultColWidth="8.73046875" defaultRowHeight="12.75" x14ac:dyDescent="0.35"/>
  <cols>
    <col min="1" max="1" width="3.73046875" style="1" customWidth="1"/>
    <col min="2" max="2" width="8.73046875" style="1" customWidth="1"/>
    <col min="3" max="3" width="13.33203125" style="1" bestFit="1" customWidth="1"/>
    <col min="4" max="4" width="21.59765625" style="1" bestFit="1" customWidth="1"/>
    <col min="5" max="5" width="34.9296875" style="1" bestFit="1" customWidth="1"/>
    <col min="6" max="9" width="8.73046875" style="1"/>
    <col min="10" max="10" width="13.265625" style="1" bestFit="1" customWidth="1"/>
    <col min="11" max="11" width="21.59765625" style="1" bestFit="1" customWidth="1"/>
    <col min="12" max="12" width="36.265625" style="1" bestFit="1" customWidth="1"/>
    <col min="13" max="13" width="7.73046875" style="1" bestFit="1" customWidth="1"/>
    <col min="14" max="16" width="8.73046875" style="1"/>
    <col min="17" max="17" width="14" style="1" bestFit="1" customWidth="1"/>
    <col min="18" max="18" width="22.33203125" style="1" bestFit="1" customWidth="1"/>
    <col min="19" max="19" width="38.19921875" style="1" bestFit="1" customWidth="1"/>
    <col min="20" max="24" width="8.73046875" style="1"/>
    <col min="25" max="25" width="13.265625" style="1" bestFit="1" customWidth="1"/>
    <col min="26" max="26" width="21.59765625" style="1" bestFit="1" customWidth="1"/>
    <col min="27" max="27" width="36.46484375" style="1" bestFit="1" customWidth="1"/>
    <col min="28" max="31" width="8.73046875" style="1"/>
    <col min="32" max="32" width="13.796875" style="1" bestFit="1" customWidth="1"/>
    <col min="33" max="33" width="10.46484375" style="1" bestFit="1" customWidth="1"/>
    <col min="34" max="34" width="18.59765625" style="1" bestFit="1" customWidth="1"/>
    <col min="35" max="35" width="20.9296875" style="1" bestFit="1" customWidth="1"/>
    <col min="36" max="39" width="8.73046875" style="1"/>
    <col min="40" max="40" width="13.06640625" style="1" bestFit="1" customWidth="1"/>
    <col min="41" max="41" width="21.59765625" style="1" bestFit="1" customWidth="1"/>
    <col min="42" max="42" width="36.46484375" style="1" bestFit="1" customWidth="1"/>
    <col min="43" max="43" width="19.33203125" style="1" bestFit="1" customWidth="1"/>
    <col min="44" max="46" width="8.73046875" style="1"/>
    <col min="47" max="47" width="13.265625" style="1" bestFit="1" customWidth="1"/>
    <col min="48" max="48" width="21.59765625" style="1" bestFit="1" customWidth="1"/>
    <col min="49" max="49" width="36.59765625" style="1" bestFit="1" customWidth="1"/>
    <col min="50" max="53" width="8.73046875" style="1"/>
    <col min="54" max="54" width="12.19921875" style="1" bestFit="1" customWidth="1"/>
    <col min="55" max="55" width="20.53125" style="1" bestFit="1" customWidth="1"/>
    <col min="56" max="56" width="36.59765625" style="1" bestFit="1" customWidth="1"/>
    <col min="57" max="59" width="8.73046875" style="1"/>
    <col min="60" max="60" width="17" style="1" bestFit="1" customWidth="1"/>
    <col min="61" max="61" width="26.265625" style="1" bestFit="1" customWidth="1"/>
    <col min="62" max="62" width="30.796875" style="1" bestFit="1" customWidth="1"/>
    <col min="63" max="63" width="7.796875" style="1" bestFit="1" customWidth="1"/>
    <col min="64" max="16384" width="8.73046875" style="1"/>
  </cols>
  <sheetData>
    <row r="2" spans="1:64" ht="13.15" thickBot="1" x14ac:dyDescent="0.4"/>
    <row r="3" spans="1:64" ht="14.55" customHeight="1" x14ac:dyDescent="0.4">
      <c r="A3" s="114" t="s">
        <v>59</v>
      </c>
      <c r="B3" s="115"/>
      <c r="C3" s="115"/>
      <c r="D3" s="115"/>
      <c r="E3" s="115"/>
      <c r="F3" s="116"/>
      <c r="H3" s="114" t="s">
        <v>59</v>
      </c>
      <c r="I3" s="115"/>
      <c r="J3" s="115"/>
      <c r="K3" s="115"/>
      <c r="L3" s="115"/>
      <c r="M3" s="116"/>
      <c r="O3" s="114" t="s">
        <v>60</v>
      </c>
      <c r="P3" s="115"/>
      <c r="Q3" s="115"/>
      <c r="R3" s="115"/>
      <c r="S3" s="115"/>
      <c r="T3" s="116"/>
      <c r="W3" s="114" t="s">
        <v>57</v>
      </c>
      <c r="X3" s="115"/>
      <c r="Y3" s="115"/>
      <c r="Z3" s="115"/>
      <c r="AA3" s="115"/>
      <c r="AB3" s="116"/>
      <c r="AD3" s="114" t="s">
        <v>48</v>
      </c>
      <c r="AE3" s="115"/>
      <c r="AF3" s="115"/>
      <c r="AG3" s="115"/>
      <c r="AH3" s="115"/>
      <c r="AI3" s="116"/>
      <c r="AL3" s="114" t="s">
        <v>48</v>
      </c>
      <c r="AM3" s="115"/>
      <c r="AN3" s="115"/>
      <c r="AO3" s="115"/>
      <c r="AP3" s="115"/>
      <c r="AQ3" s="116"/>
      <c r="AS3" s="114" t="s">
        <v>63</v>
      </c>
      <c r="AT3" s="115"/>
      <c r="AU3" s="115"/>
      <c r="AV3" s="115"/>
      <c r="AW3" s="115"/>
      <c r="AX3" s="116"/>
      <c r="AZ3" s="114" t="s">
        <v>64</v>
      </c>
      <c r="BA3" s="115"/>
      <c r="BB3" s="115"/>
      <c r="BC3" s="115"/>
      <c r="BD3" s="115"/>
      <c r="BE3" s="116"/>
      <c r="BF3" s="47"/>
      <c r="BG3" s="114" t="s">
        <v>66</v>
      </c>
      <c r="BH3" s="115"/>
      <c r="BI3" s="115"/>
      <c r="BJ3" s="115"/>
      <c r="BK3" s="116"/>
      <c r="BL3" s="18"/>
    </row>
    <row r="4" spans="1:64" ht="14.55" customHeight="1" thickBot="1" x14ac:dyDescent="0.45">
      <c r="A4" s="117" t="s">
        <v>71</v>
      </c>
      <c r="B4" s="118"/>
      <c r="C4" s="118"/>
      <c r="D4" s="118"/>
      <c r="E4" s="118"/>
      <c r="F4" s="119"/>
      <c r="H4" s="117" t="s">
        <v>58</v>
      </c>
      <c r="I4" s="118"/>
      <c r="J4" s="118"/>
      <c r="K4" s="118"/>
      <c r="L4" s="118"/>
      <c r="M4" s="119"/>
      <c r="O4" s="117" t="s">
        <v>61</v>
      </c>
      <c r="P4" s="118"/>
      <c r="Q4" s="118"/>
      <c r="R4" s="118"/>
      <c r="S4" s="118"/>
      <c r="T4" s="119"/>
      <c r="W4" s="117" t="s">
        <v>58</v>
      </c>
      <c r="X4" s="118"/>
      <c r="Y4" s="118"/>
      <c r="Z4" s="118"/>
      <c r="AA4" s="118"/>
      <c r="AB4" s="119"/>
      <c r="AD4" s="117" t="s">
        <v>91</v>
      </c>
      <c r="AE4" s="118"/>
      <c r="AF4" s="118"/>
      <c r="AG4" s="118"/>
      <c r="AH4" s="118"/>
      <c r="AI4" s="119"/>
      <c r="AL4" s="117" t="s">
        <v>61</v>
      </c>
      <c r="AM4" s="118"/>
      <c r="AN4" s="118"/>
      <c r="AO4" s="118"/>
      <c r="AP4" s="118"/>
      <c r="AQ4" s="119"/>
      <c r="AS4" s="117" t="s">
        <v>62</v>
      </c>
      <c r="AT4" s="118"/>
      <c r="AU4" s="118"/>
      <c r="AV4" s="118"/>
      <c r="AW4" s="118"/>
      <c r="AX4" s="119"/>
      <c r="AZ4" s="117" t="s">
        <v>62</v>
      </c>
      <c r="BA4" s="118"/>
      <c r="BB4" s="118"/>
      <c r="BC4" s="118"/>
      <c r="BD4" s="118"/>
      <c r="BE4" s="119"/>
      <c r="BF4" s="47"/>
      <c r="BG4" s="117" t="s">
        <v>67</v>
      </c>
      <c r="BH4" s="118"/>
      <c r="BI4" s="118"/>
      <c r="BJ4" s="118"/>
      <c r="BK4" s="119"/>
      <c r="BL4" s="18"/>
    </row>
    <row r="5" spans="1:64" ht="13.15" thickBot="1" x14ac:dyDescent="0.4">
      <c r="A5" s="6" t="s">
        <v>2</v>
      </c>
      <c r="B5" s="7" t="s">
        <v>3</v>
      </c>
      <c r="C5" s="7" t="s">
        <v>1</v>
      </c>
      <c r="D5" s="7" t="s">
        <v>4</v>
      </c>
      <c r="F5" s="2"/>
      <c r="H5" s="6" t="s">
        <v>2</v>
      </c>
      <c r="I5" s="7" t="s">
        <v>3</v>
      </c>
      <c r="J5" s="7" t="s">
        <v>1</v>
      </c>
      <c r="K5" s="7" t="s">
        <v>4</v>
      </c>
      <c r="M5" s="2"/>
      <c r="O5" s="6" t="s">
        <v>2</v>
      </c>
      <c r="P5" s="7" t="s">
        <v>3</v>
      </c>
      <c r="Q5" s="7" t="s">
        <v>10</v>
      </c>
      <c r="R5" s="7" t="s">
        <v>11</v>
      </c>
      <c r="T5" s="2"/>
      <c r="W5" s="6" t="s">
        <v>2</v>
      </c>
      <c r="X5" s="7" t="s">
        <v>3</v>
      </c>
      <c r="Y5" s="7" t="s">
        <v>14</v>
      </c>
      <c r="Z5" s="7" t="s">
        <v>15</v>
      </c>
      <c r="AB5" s="2"/>
      <c r="AD5" s="6"/>
      <c r="AF5" s="1" t="s">
        <v>2</v>
      </c>
      <c r="AG5" s="7" t="s">
        <v>3</v>
      </c>
      <c r="AH5" s="7" t="s">
        <v>18</v>
      </c>
      <c r="AI5" s="30" t="s">
        <v>19</v>
      </c>
      <c r="AL5" s="6" t="s">
        <v>2</v>
      </c>
      <c r="AM5" s="7" t="s">
        <v>3</v>
      </c>
      <c r="AN5" s="7" t="s">
        <v>18</v>
      </c>
      <c r="AO5" s="7" t="s">
        <v>20</v>
      </c>
      <c r="AQ5" s="19"/>
      <c r="AS5" s="6" t="s">
        <v>2</v>
      </c>
      <c r="AT5" s="7" t="s">
        <v>3</v>
      </c>
      <c r="AU5" s="7" t="s">
        <v>22</v>
      </c>
      <c r="AV5" s="7" t="s">
        <v>23</v>
      </c>
      <c r="AX5" s="2"/>
      <c r="AZ5" s="6" t="s">
        <v>2</v>
      </c>
      <c r="BA5" s="7" t="s">
        <v>3</v>
      </c>
      <c r="BB5" s="7" t="s">
        <v>26</v>
      </c>
      <c r="BC5" s="7" t="s">
        <v>27</v>
      </c>
      <c r="BE5" s="2"/>
      <c r="BG5" s="6"/>
      <c r="BH5" s="51" t="s">
        <v>30</v>
      </c>
      <c r="BI5" s="51" t="s">
        <v>65</v>
      </c>
      <c r="BK5" s="2"/>
    </row>
    <row r="6" spans="1:64" ht="13.15" thickBot="1" x14ac:dyDescent="0.4">
      <c r="A6" s="6">
        <v>2</v>
      </c>
      <c r="B6" s="1">
        <v>2</v>
      </c>
      <c r="C6" s="1">
        <v>50</v>
      </c>
      <c r="D6" s="1">
        <v>5</v>
      </c>
      <c r="E6" s="8" t="s">
        <v>7</v>
      </c>
      <c r="F6" s="9"/>
      <c r="H6" s="96">
        <v>85.9</v>
      </c>
      <c r="I6" s="97">
        <v>89.4</v>
      </c>
      <c r="J6" s="97">
        <v>39.200000000000003</v>
      </c>
      <c r="K6" s="97">
        <v>70.8</v>
      </c>
      <c r="M6" s="2"/>
      <c r="O6" s="90">
        <v>7.4084019999999997</v>
      </c>
      <c r="P6" s="91">
        <v>11.25203</v>
      </c>
      <c r="Q6" s="91">
        <v>1.1299060000000001</v>
      </c>
      <c r="R6" s="91">
        <v>2.76647</v>
      </c>
      <c r="T6" s="2"/>
      <c r="W6" s="3">
        <v>103</v>
      </c>
      <c r="X6" s="4">
        <v>91</v>
      </c>
      <c r="Y6" s="4">
        <v>41</v>
      </c>
      <c r="Z6" s="4">
        <v>34</v>
      </c>
      <c r="AB6" s="2"/>
      <c r="AD6" s="6" t="s">
        <v>51</v>
      </c>
      <c r="AE6" s="1" t="s">
        <v>45</v>
      </c>
      <c r="AF6" s="39">
        <v>1</v>
      </c>
      <c r="AG6" s="39">
        <v>1</v>
      </c>
      <c r="AH6" s="39">
        <v>0</v>
      </c>
      <c r="AI6" s="40">
        <v>0.4</v>
      </c>
      <c r="AL6" s="90">
        <v>4.8948907559999997</v>
      </c>
      <c r="AM6" s="91">
        <v>7.1354196429999996</v>
      </c>
      <c r="AN6" s="91">
        <v>0.576785714</v>
      </c>
      <c r="AO6" s="91">
        <v>0.49627142899999999</v>
      </c>
      <c r="AQ6" s="20"/>
      <c r="AS6" s="90">
        <v>739.0251346</v>
      </c>
      <c r="AT6" s="91">
        <v>692.1893096</v>
      </c>
      <c r="AU6" s="91">
        <v>1.677967</v>
      </c>
      <c r="AV6" s="91">
        <v>0</v>
      </c>
      <c r="AX6" s="2"/>
      <c r="AZ6" s="90">
        <v>380.86137880000001</v>
      </c>
      <c r="BA6" s="91">
        <v>695.98579159999997</v>
      </c>
      <c r="BB6" s="91">
        <v>0</v>
      </c>
      <c r="BC6" s="91">
        <v>1.715168</v>
      </c>
      <c r="BD6" s="8" t="s">
        <v>13</v>
      </c>
      <c r="BE6" s="23"/>
      <c r="BG6" s="6" t="s">
        <v>51</v>
      </c>
      <c r="BH6" s="52" t="s">
        <v>72</v>
      </c>
      <c r="BI6" s="52" t="s">
        <v>73</v>
      </c>
      <c r="BJ6" s="8" t="s">
        <v>13</v>
      </c>
      <c r="BK6" s="9"/>
    </row>
    <row r="7" spans="1:64" ht="13.15" thickBot="1" x14ac:dyDescent="0.4">
      <c r="A7" s="6">
        <v>0</v>
      </c>
      <c r="B7" s="1">
        <v>2</v>
      </c>
      <c r="C7" s="1">
        <v>75</v>
      </c>
      <c r="D7" s="1">
        <v>0</v>
      </c>
      <c r="E7" s="10" t="s">
        <v>5</v>
      </c>
      <c r="F7" s="11" t="s">
        <v>8</v>
      </c>
      <c r="H7" s="96">
        <v>86.9</v>
      </c>
      <c r="I7" s="97">
        <v>87</v>
      </c>
      <c r="J7" s="97">
        <v>34.6</v>
      </c>
      <c r="K7" s="97">
        <v>60.9</v>
      </c>
      <c r="M7" s="2"/>
      <c r="O7" s="90">
        <v>16.138580000000001</v>
      </c>
      <c r="P7" s="91">
        <v>12.318300000000001</v>
      </c>
      <c r="Q7" s="91">
        <v>2.3628659999999999</v>
      </c>
      <c r="R7" s="91">
        <v>2.6953239999999998</v>
      </c>
      <c r="T7" s="2"/>
      <c r="W7" s="3">
        <v>116</v>
      </c>
      <c r="X7" s="4">
        <v>99</v>
      </c>
      <c r="Y7" s="4">
        <v>45</v>
      </c>
      <c r="Z7" s="4">
        <v>54</v>
      </c>
      <c r="AA7" s="8" t="s">
        <v>13</v>
      </c>
      <c r="AB7" s="9"/>
      <c r="AD7" s="6"/>
      <c r="AE7" s="1" t="s">
        <v>46</v>
      </c>
      <c r="AF7" s="39">
        <v>0</v>
      </c>
      <c r="AG7" s="39">
        <v>0</v>
      </c>
      <c r="AH7" s="39">
        <v>0.2</v>
      </c>
      <c r="AI7" s="40">
        <v>0.6</v>
      </c>
      <c r="AL7" s="90">
        <v>6.8303445380000003</v>
      </c>
      <c r="AM7" s="91">
        <v>7.208571429</v>
      </c>
      <c r="AN7" s="91">
        <v>0.45364285700000001</v>
      </c>
      <c r="AO7" s="91">
        <v>1.086064286</v>
      </c>
      <c r="AP7" s="8" t="s">
        <v>13</v>
      </c>
      <c r="AQ7" s="21"/>
      <c r="AS7" s="90">
        <v>706.52300000000002</v>
      </c>
      <c r="AT7" s="91">
        <v>411.05560000000003</v>
      </c>
      <c r="AU7" s="91">
        <v>0.85494300000000001</v>
      </c>
      <c r="AV7" s="91">
        <v>0</v>
      </c>
      <c r="AW7" s="8" t="s">
        <v>13</v>
      </c>
      <c r="AX7" s="9"/>
      <c r="AZ7" s="90">
        <v>235.29660000000001</v>
      </c>
      <c r="BA7" s="91">
        <v>751.33320000000003</v>
      </c>
      <c r="BB7" s="91">
        <v>2.352954</v>
      </c>
      <c r="BC7" s="91">
        <v>0.64634199999999997</v>
      </c>
      <c r="BD7" s="17" t="s">
        <v>28</v>
      </c>
      <c r="BE7" s="24" t="s">
        <v>29</v>
      </c>
      <c r="BG7" s="6" t="s">
        <v>52</v>
      </c>
      <c r="BH7" s="52" t="s">
        <v>74</v>
      </c>
      <c r="BI7" s="52" t="s">
        <v>75</v>
      </c>
      <c r="BJ7" s="17" t="s">
        <v>31</v>
      </c>
      <c r="BK7" s="13" t="s">
        <v>32</v>
      </c>
    </row>
    <row r="8" spans="1:64" ht="13.15" thickBot="1" x14ac:dyDescent="0.4">
      <c r="A8" s="6"/>
      <c r="C8" s="1">
        <v>25</v>
      </c>
      <c r="D8" s="1">
        <v>15</v>
      </c>
      <c r="E8" s="10" t="s">
        <v>6</v>
      </c>
      <c r="F8" s="11" t="s">
        <v>9</v>
      </c>
      <c r="H8" s="96">
        <v>91.5</v>
      </c>
      <c r="I8" s="97">
        <v>92.9</v>
      </c>
      <c r="J8" s="97">
        <v>40.200000000000003</v>
      </c>
      <c r="K8" s="97">
        <v>53</v>
      </c>
      <c r="M8" s="2"/>
      <c r="O8" s="90">
        <v>12.43745</v>
      </c>
      <c r="P8" s="91">
        <v>9.8894500000000001</v>
      </c>
      <c r="Q8" s="91">
        <v>0.46473999999999999</v>
      </c>
      <c r="R8" s="91">
        <v>3.3394469999999998</v>
      </c>
      <c r="S8" s="8" t="s">
        <v>13</v>
      </c>
      <c r="T8" s="9"/>
      <c r="W8" s="3">
        <v>109</v>
      </c>
      <c r="X8" s="4">
        <v>95</v>
      </c>
      <c r="Y8" s="4">
        <v>33</v>
      </c>
      <c r="Z8" s="4">
        <v>45</v>
      </c>
      <c r="AA8" s="12" t="s">
        <v>16</v>
      </c>
      <c r="AB8" s="13" t="s">
        <v>17</v>
      </c>
      <c r="AD8" s="6"/>
      <c r="AE8" s="1" t="s">
        <v>47</v>
      </c>
      <c r="AF8" s="39">
        <v>0</v>
      </c>
      <c r="AG8" s="39">
        <v>0</v>
      </c>
      <c r="AH8" s="39">
        <v>0.8</v>
      </c>
      <c r="AI8" s="40">
        <v>0</v>
      </c>
      <c r="AL8" s="90">
        <v>5.9373781509999999</v>
      </c>
      <c r="AM8" s="91">
        <v>7.9798125000000004</v>
      </c>
      <c r="AN8" s="91">
        <v>0.53864285700000003</v>
      </c>
      <c r="AO8" s="91">
        <v>1.8532428569999999</v>
      </c>
      <c r="AP8" s="17" t="s">
        <v>21</v>
      </c>
      <c r="AQ8" s="22" t="s">
        <v>8</v>
      </c>
      <c r="AS8" s="90">
        <v>474.62257540000002</v>
      </c>
      <c r="AT8" s="91">
        <v>452.1543557</v>
      </c>
      <c r="AU8" s="91">
        <v>0</v>
      </c>
      <c r="AV8" s="91">
        <v>0</v>
      </c>
      <c r="AW8" s="17" t="s">
        <v>24</v>
      </c>
      <c r="AX8" s="13" t="s">
        <v>25</v>
      </c>
      <c r="AZ8" s="90">
        <v>478.91933030000001</v>
      </c>
      <c r="BA8" s="91">
        <v>806.27139550000004</v>
      </c>
      <c r="BB8" s="91">
        <v>0.43980399999999997</v>
      </c>
      <c r="BC8" s="91">
        <v>0.93330400000000002</v>
      </c>
      <c r="BE8" s="2"/>
      <c r="BG8" s="6" t="s">
        <v>53</v>
      </c>
      <c r="BH8" s="52" t="s">
        <v>76</v>
      </c>
      <c r="BI8" s="52" t="s">
        <v>77</v>
      </c>
      <c r="BK8" s="2"/>
    </row>
    <row r="9" spans="1:64" ht="13.15" thickBot="1" x14ac:dyDescent="0.4">
      <c r="A9" s="6"/>
      <c r="C9" s="1">
        <v>50</v>
      </c>
      <c r="D9" s="48">
        <v>14.285714</v>
      </c>
      <c r="E9" s="12"/>
      <c r="F9" s="13"/>
      <c r="H9" s="96">
        <v>99.2</v>
      </c>
      <c r="I9" s="97">
        <v>87.5</v>
      </c>
      <c r="J9" s="97">
        <v>35.6</v>
      </c>
      <c r="K9" s="97">
        <v>53.5</v>
      </c>
      <c r="M9" s="2"/>
      <c r="O9" s="90">
        <v>11.0307</v>
      </c>
      <c r="P9" s="91">
        <v>11.694520000000001</v>
      </c>
      <c r="Q9" s="91">
        <v>1.60755</v>
      </c>
      <c r="R9" s="91">
        <v>1.5027330000000001</v>
      </c>
      <c r="S9" s="17" t="s">
        <v>12</v>
      </c>
      <c r="T9" s="13" t="s">
        <v>8</v>
      </c>
      <c r="W9" s="3">
        <v>87</v>
      </c>
      <c r="X9" s="4">
        <v>103</v>
      </c>
      <c r="Y9" s="4">
        <v>5</v>
      </c>
      <c r="Z9" s="4">
        <v>57</v>
      </c>
      <c r="AB9" s="2"/>
      <c r="AD9" s="6"/>
      <c r="AE9" s="104" t="s">
        <v>50</v>
      </c>
      <c r="AF9" s="49">
        <v>5</v>
      </c>
      <c r="AG9" s="49">
        <v>5</v>
      </c>
      <c r="AH9" s="49">
        <v>5</v>
      </c>
      <c r="AI9" s="50">
        <v>5</v>
      </c>
      <c r="AL9" s="90">
        <v>6.8155966389999998</v>
      </c>
      <c r="AM9" s="91">
        <v>6.3857142859999998</v>
      </c>
      <c r="AN9" s="91">
        <v>0.36292857099999998</v>
      </c>
      <c r="AO9" s="91">
        <v>1.3334785709999999</v>
      </c>
      <c r="AQ9" s="20"/>
      <c r="AS9" s="90">
        <v>410.84909090000002</v>
      </c>
      <c r="AT9" s="91">
        <v>714.57638569999995</v>
      </c>
      <c r="AU9" s="91">
        <v>1.687997</v>
      </c>
      <c r="AV9" s="91">
        <v>0</v>
      </c>
      <c r="AX9" s="2"/>
      <c r="AZ9" s="90">
        <v>861.79714290000004</v>
      </c>
      <c r="BA9" s="91">
        <v>243.96360279999999</v>
      </c>
      <c r="BB9" s="91">
        <v>2.9926460000000001</v>
      </c>
      <c r="BC9" s="91">
        <v>2.9673639999999999</v>
      </c>
      <c r="BE9" s="2"/>
      <c r="BG9" s="14" t="s">
        <v>54</v>
      </c>
      <c r="BH9" s="53" t="s">
        <v>78</v>
      </c>
      <c r="BI9" s="53" t="s">
        <v>79</v>
      </c>
      <c r="BJ9" s="15"/>
      <c r="BK9" s="16"/>
    </row>
    <row r="10" spans="1:64" x14ac:dyDescent="0.35">
      <c r="A10" s="6"/>
      <c r="C10" s="1">
        <v>50</v>
      </c>
      <c r="D10" s="1">
        <v>0</v>
      </c>
      <c r="F10" s="2"/>
      <c r="H10" s="96">
        <v>81</v>
      </c>
      <c r="I10" s="97">
        <v>94.61</v>
      </c>
      <c r="J10" s="97">
        <v>12.9</v>
      </c>
      <c r="K10" s="97">
        <v>52</v>
      </c>
      <c r="L10" s="8" t="s">
        <v>13</v>
      </c>
      <c r="M10" s="9"/>
      <c r="O10" s="90">
        <v>13.531219999999999</v>
      </c>
      <c r="P10" s="91">
        <v>13.917540000000001</v>
      </c>
      <c r="Q10" s="91">
        <v>6.9594000000000003E-2</v>
      </c>
      <c r="R10" s="91">
        <v>1.386199</v>
      </c>
      <c r="T10" s="2"/>
      <c r="W10" s="3">
        <v>109</v>
      </c>
      <c r="X10" s="4">
        <v>106</v>
      </c>
      <c r="Y10" s="4">
        <v>14</v>
      </c>
      <c r="Z10" s="4">
        <v>41</v>
      </c>
      <c r="AB10" s="2"/>
      <c r="AD10" s="6"/>
      <c r="AF10" s="39"/>
      <c r="AG10" s="39"/>
      <c r="AH10" s="39"/>
      <c r="AI10" s="40"/>
      <c r="AL10" s="90">
        <v>8.1213277290000008</v>
      </c>
      <c r="AM10" s="91">
        <v>6.127741071</v>
      </c>
      <c r="AN10" s="91">
        <v>0</v>
      </c>
      <c r="AO10" s="91">
        <v>0.91055714300000001</v>
      </c>
      <c r="AQ10" s="20"/>
      <c r="AS10" s="90">
        <v>830.10228640000003</v>
      </c>
      <c r="AT10" s="91">
        <v>371.57415379999998</v>
      </c>
      <c r="AU10" s="91">
        <v>8.5494310000000002</v>
      </c>
      <c r="AV10" s="91">
        <v>3.7368939999999999</v>
      </c>
      <c r="AX10" s="2"/>
      <c r="AZ10" s="90">
        <v>776.8836364</v>
      </c>
      <c r="BA10" s="91">
        <v>704.1456723</v>
      </c>
      <c r="BB10" s="91">
        <v>1.0067459999999999</v>
      </c>
      <c r="BC10" s="91">
        <v>5.6768999999999998</v>
      </c>
      <c r="BE10" s="2"/>
    </row>
    <row r="11" spans="1:64" ht="13.15" thickBot="1" x14ac:dyDescent="0.4">
      <c r="A11" s="6"/>
      <c r="C11" s="1">
        <v>15</v>
      </c>
      <c r="D11" s="1">
        <v>0</v>
      </c>
      <c r="F11" s="2"/>
      <c r="H11" s="96">
        <v>94.2</v>
      </c>
      <c r="I11" s="97">
        <v>87.2</v>
      </c>
      <c r="J11" s="97">
        <v>38.299999999999997</v>
      </c>
      <c r="K11" s="97">
        <v>50</v>
      </c>
      <c r="L11" s="12" t="s">
        <v>5</v>
      </c>
      <c r="M11" s="13" t="s">
        <v>8</v>
      </c>
      <c r="O11" s="90">
        <v>10.14245</v>
      </c>
      <c r="P11" s="91">
        <v>13.528370000000001</v>
      </c>
      <c r="Q11" s="91">
        <v>0.376446</v>
      </c>
      <c r="R11" s="91">
        <v>3.3727</v>
      </c>
      <c r="T11" s="2"/>
      <c r="W11" s="3">
        <v>102</v>
      </c>
      <c r="X11" s="4">
        <v>88</v>
      </c>
      <c r="Y11" s="4">
        <v>24</v>
      </c>
      <c r="Z11" s="4">
        <v>39</v>
      </c>
      <c r="AB11" s="2"/>
      <c r="AD11" s="6" t="s">
        <v>52</v>
      </c>
      <c r="AE11" s="1" t="s">
        <v>45</v>
      </c>
      <c r="AF11" s="39">
        <v>1</v>
      </c>
      <c r="AG11" s="39">
        <v>1</v>
      </c>
      <c r="AH11" s="39">
        <v>0</v>
      </c>
      <c r="AI11" s="40">
        <v>0.6</v>
      </c>
      <c r="AL11" s="90">
        <v>7.4501632640000004</v>
      </c>
      <c r="AM11" s="91">
        <v>8.0220000000000002</v>
      </c>
      <c r="AN11" s="91">
        <v>1.0451999999999999</v>
      </c>
      <c r="AO11" s="91">
        <v>1.0002142860000001</v>
      </c>
      <c r="AQ11" s="20"/>
      <c r="AS11" s="90">
        <v>603.59649979999995</v>
      </c>
      <c r="AT11" s="91">
        <v>767.78284670000005</v>
      </c>
      <c r="AU11" s="91">
        <v>0</v>
      </c>
      <c r="AV11" s="91">
        <v>0</v>
      </c>
      <c r="AX11" s="2"/>
      <c r="AZ11" s="90">
        <v>717.71674610000002</v>
      </c>
      <c r="BA11" s="91">
        <v>778.61567160000004</v>
      </c>
      <c r="BB11" s="91">
        <v>2.129346</v>
      </c>
      <c r="BC11" s="91">
        <v>1.80975</v>
      </c>
      <c r="BE11" s="2"/>
    </row>
    <row r="12" spans="1:64" x14ac:dyDescent="0.35">
      <c r="A12" s="6"/>
      <c r="C12" s="1">
        <v>60</v>
      </c>
      <c r="D12" s="1">
        <v>10</v>
      </c>
      <c r="F12" s="2"/>
      <c r="H12" s="96">
        <v>93.2</v>
      </c>
      <c r="I12" s="97">
        <v>78.400000000000006</v>
      </c>
      <c r="J12" s="97">
        <v>32.299999999999997</v>
      </c>
      <c r="K12" s="97">
        <v>60</v>
      </c>
      <c r="M12" s="2"/>
      <c r="O12" s="90">
        <v>8.4806989999999995</v>
      </c>
      <c r="P12" s="91">
        <v>11.57794</v>
      </c>
      <c r="Q12" s="91">
        <v>0</v>
      </c>
      <c r="R12" s="91">
        <v>2.7227510000000001</v>
      </c>
      <c r="T12" s="2"/>
      <c r="W12" s="3">
        <v>110</v>
      </c>
      <c r="X12" s="4">
        <v>85</v>
      </c>
      <c r="Y12" s="4">
        <v>42</v>
      </c>
      <c r="Z12" s="4">
        <v>46</v>
      </c>
      <c r="AB12" s="2"/>
      <c r="AD12" s="6"/>
      <c r="AE12" s="1" t="s">
        <v>46</v>
      </c>
      <c r="AF12" s="39">
        <v>0</v>
      </c>
      <c r="AG12" s="39">
        <v>0</v>
      </c>
      <c r="AH12" s="39">
        <v>0</v>
      </c>
      <c r="AI12" s="40">
        <v>0.4</v>
      </c>
      <c r="AL12" s="90">
        <v>5.0506836740000001</v>
      </c>
      <c r="AM12" s="91">
        <v>8.5738095209999994</v>
      </c>
      <c r="AN12" s="91">
        <v>0</v>
      </c>
      <c r="AO12" s="91">
        <v>0.70589999999999997</v>
      </c>
      <c r="AQ12" s="20"/>
      <c r="AS12" s="90">
        <v>717.91876000000002</v>
      </c>
      <c r="AT12" s="91">
        <v>411.46943010000001</v>
      </c>
      <c r="AU12" s="91">
        <v>0.34917100000000001</v>
      </c>
      <c r="AV12" s="91">
        <v>0</v>
      </c>
      <c r="AX12" s="2"/>
      <c r="AZ12" s="90">
        <v>699.63916259999996</v>
      </c>
      <c r="BA12" s="91">
        <v>688.39898619999997</v>
      </c>
      <c r="BB12" s="91">
        <v>0</v>
      </c>
      <c r="BC12" s="91">
        <v>0</v>
      </c>
      <c r="BE12" s="2"/>
    </row>
    <row r="13" spans="1:64" x14ac:dyDescent="0.35">
      <c r="A13" s="6"/>
      <c r="C13" s="1">
        <v>50</v>
      </c>
      <c r="D13" s="1">
        <v>5</v>
      </c>
      <c r="F13" s="2"/>
      <c r="H13" s="96">
        <v>103.8</v>
      </c>
      <c r="I13" s="97">
        <v>81.3</v>
      </c>
      <c r="J13" s="97">
        <v>29.8</v>
      </c>
      <c r="K13" s="97">
        <v>68.400000000000006</v>
      </c>
      <c r="M13" s="2"/>
      <c r="O13" s="90">
        <v>10.26947</v>
      </c>
      <c r="P13" s="91">
        <v>11.57253</v>
      </c>
      <c r="Q13" s="91">
        <v>0</v>
      </c>
      <c r="R13" s="91">
        <v>2.9269530000000001</v>
      </c>
      <c r="T13" s="2"/>
      <c r="W13" s="3">
        <v>101</v>
      </c>
      <c r="X13" s="4">
        <v>79</v>
      </c>
      <c r="Y13" s="4">
        <v>15</v>
      </c>
      <c r="Z13" s="4">
        <v>33</v>
      </c>
      <c r="AB13" s="2"/>
      <c r="AD13" s="6"/>
      <c r="AE13" s="1" t="s">
        <v>47</v>
      </c>
      <c r="AF13" s="39">
        <v>0</v>
      </c>
      <c r="AG13" s="39">
        <v>0</v>
      </c>
      <c r="AH13" s="39">
        <v>1</v>
      </c>
      <c r="AI13" s="40">
        <v>0</v>
      </c>
      <c r="AL13" s="90">
        <v>8.6205918359999991</v>
      </c>
      <c r="AM13" s="91">
        <v>7.8081904790000003</v>
      </c>
      <c r="AN13" s="91">
        <v>0</v>
      </c>
      <c r="AO13" s="91">
        <v>0.50113571400000001</v>
      </c>
      <c r="AQ13" s="20"/>
      <c r="AS13" s="90">
        <v>370.52129109999998</v>
      </c>
      <c r="AT13" s="91">
        <v>387.88822529999999</v>
      </c>
      <c r="AU13" s="91">
        <v>0</v>
      </c>
      <c r="AV13" s="91">
        <v>0</v>
      </c>
      <c r="AX13" s="2"/>
      <c r="AZ13" s="90">
        <v>1168.524064</v>
      </c>
      <c r="BA13" s="91">
        <v>627.69309169999997</v>
      </c>
      <c r="BB13" s="91">
        <v>0.97131000000000001</v>
      </c>
      <c r="BC13" s="91">
        <v>1.2909679999999999</v>
      </c>
      <c r="BE13" s="2"/>
    </row>
    <row r="14" spans="1:64" x14ac:dyDescent="0.35">
      <c r="A14" s="6"/>
      <c r="C14" s="1">
        <v>60</v>
      </c>
      <c r="D14" s="1">
        <v>5</v>
      </c>
      <c r="F14" s="2"/>
      <c r="H14" s="96">
        <v>91.8</v>
      </c>
      <c r="I14" s="97">
        <v>86.2</v>
      </c>
      <c r="J14" s="97">
        <v>12.5</v>
      </c>
      <c r="K14" s="97">
        <v>91.3</v>
      </c>
      <c r="M14" s="2"/>
      <c r="O14" s="90">
        <v>7.5639799999999999</v>
      </c>
      <c r="P14" s="91">
        <v>7.8439680000000003</v>
      </c>
      <c r="Q14" s="91">
        <v>0</v>
      </c>
      <c r="R14" s="91">
        <v>2.3990629999999999</v>
      </c>
      <c r="T14" s="2"/>
      <c r="W14" s="3">
        <v>77</v>
      </c>
      <c r="X14" s="4">
        <v>87</v>
      </c>
      <c r="Y14" s="4">
        <v>29</v>
      </c>
      <c r="Z14" s="4">
        <v>50</v>
      </c>
      <c r="AB14" s="2"/>
      <c r="AD14" s="6"/>
      <c r="AE14" s="1" t="s">
        <v>50</v>
      </c>
      <c r="AF14" s="49">
        <v>5</v>
      </c>
      <c r="AG14" s="49">
        <v>5</v>
      </c>
      <c r="AH14" s="49">
        <v>5</v>
      </c>
      <c r="AI14" s="50">
        <v>5</v>
      </c>
      <c r="AL14" s="90">
        <v>8.1869081640000001</v>
      </c>
      <c r="AM14" s="91">
        <v>7.1433809500000001</v>
      </c>
      <c r="AN14" s="91">
        <v>0.77128571400000001</v>
      </c>
      <c r="AO14" s="91">
        <v>1.5977214289999999</v>
      </c>
      <c r="AQ14" s="20"/>
      <c r="AS14" s="92"/>
      <c r="AT14" s="91">
        <v>405.49469440000001</v>
      </c>
      <c r="AU14" s="91">
        <v>2.266629</v>
      </c>
      <c r="AV14" s="91">
        <v>0</v>
      </c>
      <c r="AX14" s="2"/>
      <c r="AZ14" s="92"/>
      <c r="BA14" s="91">
        <v>684.233564</v>
      </c>
      <c r="BB14" s="91">
        <v>5.4305820000000002</v>
      </c>
      <c r="BC14" s="91">
        <v>3.7324519999999999</v>
      </c>
      <c r="BE14" s="2"/>
    </row>
    <row r="15" spans="1:64" x14ac:dyDescent="0.35">
      <c r="A15" s="6"/>
      <c r="C15" s="1">
        <v>45</v>
      </c>
      <c r="D15" s="1">
        <v>0</v>
      </c>
      <c r="F15" s="2"/>
      <c r="H15" s="96">
        <v>88.2</v>
      </c>
      <c r="I15" s="97">
        <v>95.7</v>
      </c>
      <c r="J15" s="97">
        <v>25.4</v>
      </c>
      <c r="K15" s="97">
        <v>54.3</v>
      </c>
      <c r="M15" s="2"/>
      <c r="O15" s="90">
        <v>9.4975210000000008</v>
      </c>
      <c r="P15" s="91">
        <v>10.70369</v>
      </c>
      <c r="Q15" s="91">
        <v>0.200016</v>
      </c>
      <c r="R15" s="91">
        <v>1.5806750000000001</v>
      </c>
      <c r="T15" s="2"/>
      <c r="W15" s="3">
        <v>106</v>
      </c>
      <c r="X15" s="4">
        <v>90</v>
      </c>
      <c r="Y15" s="4">
        <v>40</v>
      </c>
      <c r="Z15" s="4">
        <v>38</v>
      </c>
      <c r="AB15" s="2"/>
      <c r="AD15" s="6"/>
      <c r="AF15" s="39"/>
      <c r="AG15" s="39"/>
      <c r="AH15" s="39"/>
      <c r="AI15" s="40"/>
      <c r="AL15" s="90">
        <v>9.8251224500000003</v>
      </c>
      <c r="AM15" s="91">
        <v>8.73</v>
      </c>
      <c r="AN15" s="91">
        <v>1.1453</v>
      </c>
      <c r="AO15" s="91">
        <v>1.581785714</v>
      </c>
      <c r="AQ15" s="20"/>
      <c r="AS15" s="92"/>
      <c r="AT15" s="48"/>
      <c r="AU15" s="91">
        <v>1.142971</v>
      </c>
      <c r="AV15" s="91">
        <v>0</v>
      </c>
      <c r="AX15" s="2"/>
      <c r="AZ15" s="92"/>
      <c r="BA15" s="48"/>
      <c r="BB15" s="91">
        <v>2.3090959999999998</v>
      </c>
      <c r="BC15" s="91">
        <v>0</v>
      </c>
      <c r="BE15" s="2"/>
    </row>
    <row r="16" spans="1:64" x14ac:dyDescent="0.35">
      <c r="A16" s="6"/>
      <c r="C16" s="1">
        <v>20</v>
      </c>
      <c r="D16" s="1">
        <v>4</v>
      </c>
      <c r="F16" s="2"/>
      <c r="H16" s="96">
        <v>82.3</v>
      </c>
      <c r="I16" s="97">
        <v>73.599999999999994</v>
      </c>
      <c r="J16" s="97">
        <v>43.9</v>
      </c>
      <c r="K16" s="97">
        <v>57.3</v>
      </c>
      <c r="M16" s="2"/>
      <c r="O16" s="90">
        <v>8.0587789999999995</v>
      </c>
      <c r="P16" s="91">
        <v>9.9910250000000005</v>
      </c>
      <c r="Q16" s="91">
        <v>0.15533</v>
      </c>
      <c r="R16" s="91">
        <v>2.2806839999999999</v>
      </c>
      <c r="T16" s="2"/>
      <c r="W16" s="6"/>
      <c r="X16" s="4">
        <v>86</v>
      </c>
      <c r="Y16" s="4">
        <v>20</v>
      </c>
      <c r="Z16" s="4">
        <v>43</v>
      </c>
      <c r="AB16" s="2"/>
      <c r="AD16" s="6" t="s">
        <v>53</v>
      </c>
      <c r="AE16" s="1" t="s">
        <v>45</v>
      </c>
      <c r="AF16" s="39">
        <v>1</v>
      </c>
      <c r="AG16" s="39">
        <v>1</v>
      </c>
      <c r="AH16" s="39">
        <v>0</v>
      </c>
      <c r="AI16" s="40">
        <v>0.1</v>
      </c>
      <c r="AL16" s="90">
        <v>6.5706190480000002</v>
      </c>
      <c r="AM16" s="91">
        <v>7.1489196430000002</v>
      </c>
      <c r="AN16" s="91">
        <v>0.40570714299999999</v>
      </c>
      <c r="AO16" s="91">
        <v>1.1959857140000001</v>
      </c>
      <c r="AQ16" s="20"/>
      <c r="AS16" s="92"/>
      <c r="AT16" s="48"/>
      <c r="AU16" s="91">
        <v>0</v>
      </c>
      <c r="AV16" s="91">
        <v>0</v>
      </c>
      <c r="AX16" s="2"/>
      <c r="AZ16" s="92"/>
      <c r="BA16" s="48"/>
      <c r="BB16" s="91">
        <v>0</v>
      </c>
      <c r="BC16" s="91">
        <v>1.6618740000000001</v>
      </c>
      <c r="BE16" s="2"/>
    </row>
    <row r="17" spans="1:57" x14ac:dyDescent="0.35">
      <c r="A17" s="14"/>
      <c r="B17" s="15"/>
      <c r="C17" s="15">
        <v>40</v>
      </c>
      <c r="D17" s="15">
        <v>0</v>
      </c>
      <c r="E17" s="15"/>
      <c r="F17" s="16"/>
      <c r="H17" s="96">
        <v>83.9</v>
      </c>
      <c r="I17" s="97">
        <v>80.5</v>
      </c>
      <c r="J17" s="97">
        <v>23.4</v>
      </c>
      <c r="K17" s="97">
        <v>69.400000000000006</v>
      </c>
      <c r="M17" s="2"/>
      <c r="O17" s="90">
        <v>8.2504270000000002</v>
      </c>
      <c r="P17" s="91">
        <v>9.5960750000000008</v>
      </c>
      <c r="Q17" s="91">
        <v>0.45976</v>
      </c>
      <c r="R17" s="91">
        <v>1.685467</v>
      </c>
      <c r="T17" s="2"/>
      <c r="W17" s="6"/>
      <c r="Y17" s="4">
        <v>41</v>
      </c>
      <c r="Z17" s="4">
        <v>44</v>
      </c>
      <c r="AB17" s="2"/>
      <c r="AD17" s="6"/>
      <c r="AE17" s="1" t="s">
        <v>46</v>
      </c>
      <c r="AF17" s="39">
        <v>0</v>
      </c>
      <c r="AG17" s="39">
        <v>0</v>
      </c>
      <c r="AH17" s="39">
        <v>0.1</v>
      </c>
      <c r="AI17" s="40">
        <v>0.8</v>
      </c>
      <c r="AL17" s="90">
        <v>6.741285714</v>
      </c>
      <c r="AM17" s="91">
        <v>7.0092589289999996</v>
      </c>
      <c r="AN17" s="91">
        <v>0.15286428599999999</v>
      </c>
      <c r="AO17" s="91">
        <v>1.417757143</v>
      </c>
      <c r="AQ17" s="20"/>
      <c r="AS17" s="93"/>
      <c r="AT17" s="94"/>
      <c r="AU17" s="95">
        <v>0</v>
      </c>
      <c r="AV17" s="95">
        <v>0</v>
      </c>
      <c r="AW17" s="15"/>
      <c r="AX17" s="16"/>
      <c r="AZ17" s="92"/>
      <c r="BA17" s="48"/>
      <c r="BB17" s="91">
        <v>0.89977799999999997</v>
      </c>
      <c r="BC17" s="91">
        <v>0</v>
      </c>
      <c r="BE17" s="2"/>
    </row>
    <row r="18" spans="1:57" x14ac:dyDescent="0.35">
      <c r="H18" s="96">
        <v>98.6</v>
      </c>
      <c r="I18" s="97">
        <v>74.099999999999994</v>
      </c>
      <c r="J18" s="97">
        <v>51.3</v>
      </c>
      <c r="K18" s="97">
        <v>43.5</v>
      </c>
      <c r="M18" s="2"/>
      <c r="O18" s="90">
        <v>8.4227500000000006</v>
      </c>
      <c r="P18" s="91">
        <v>5.9561840000000004</v>
      </c>
      <c r="Q18" s="91">
        <v>0.67422400000000005</v>
      </c>
      <c r="R18" s="91">
        <v>1.0880570000000001</v>
      </c>
      <c r="T18" s="2"/>
      <c r="W18" s="6"/>
      <c r="Y18" s="4">
        <v>35</v>
      </c>
      <c r="Z18" s="4">
        <v>48</v>
      </c>
      <c r="AB18" s="2"/>
      <c r="AD18" s="6"/>
      <c r="AE18" s="1" t="s">
        <v>47</v>
      </c>
      <c r="AF18" s="39">
        <v>0</v>
      </c>
      <c r="AG18" s="39">
        <v>0</v>
      </c>
      <c r="AH18" s="39">
        <v>0.9</v>
      </c>
      <c r="AI18" s="40">
        <v>0.1</v>
      </c>
      <c r="AL18" s="90">
        <v>6.3349285709999998</v>
      </c>
      <c r="AM18" s="91">
        <v>6.8030089289999998</v>
      </c>
      <c r="AN18" s="91">
        <v>1.788821429</v>
      </c>
      <c r="AO18" s="91">
        <v>1.284957143</v>
      </c>
      <c r="AQ18" s="20"/>
      <c r="AZ18" s="92"/>
      <c r="BA18" s="48"/>
      <c r="BB18" s="91">
        <v>1.9664820000000001</v>
      </c>
      <c r="BC18" s="91">
        <v>4.2648020000000004</v>
      </c>
      <c r="BE18" s="2"/>
    </row>
    <row r="19" spans="1:57" x14ac:dyDescent="0.35">
      <c r="H19" s="96">
        <v>83.1</v>
      </c>
      <c r="I19" s="97">
        <v>77.599999999999994</v>
      </c>
      <c r="J19" s="97">
        <v>40.1</v>
      </c>
      <c r="K19" s="97">
        <v>46</v>
      </c>
      <c r="M19" s="2"/>
      <c r="O19" s="90">
        <v>5.5121969999999996</v>
      </c>
      <c r="P19" s="91">
        <v>8.0573370000000004</v>
      </c>
      <c r="Q19" s="91">
        <v>2.2059359999999999</v>
      </c>
      <c r="R19" s="91">
        <v>2.5851850000000001</v>
      </c>
      <c r="T19" s="2"/>
      <c r="W19" s="6"/>
      <c r="Y19" s="4">
        <v>38</v>
      </c>
      <c r="Z19" s="4">
        <v>46</v>
      </c>
      <c r="AB19" s="2"/>
      <c r="AD19" s="6"/>
      <c r="AE19" s="1" t="s">
        <v>50</v>
      </c>
      <c r="AF19" s="49">
        <v>10</v>
      </c>
      <c r="AG19" s="49">
        <v>10</v>
      </c>
      <c r="AH19" s="49">
        <v>10</v>
      </c>
      <c r="AI19" s="50">
        <v>10</v>
      </c>
      <c r="AL19" s="90">
        <v>7.7001904789999998</v>
      </c>
      <c r="AM19" s="91">
        <v>6.4407053569999997</v>
      </c>
      <c r="AN19" s="91">
        <v>1.6132785709999999</v>
      </c>
      <c r="AO19" s="91">
        <v>0.73462857100000001</v>
      </c>
      <c r="AQ19" s="20"/>
      <c r="AZ19" s="93"/>
      <c r="BA19" s="94"/>
      <c r="BB19" s="95">
        <v>5.5349500000000003</v>
      </c>
      <c r="BC19" s="95">
        <v>1.03826</v>
      </c>
      <c r="BD19" s="15"/>
      <c r="BE19" s="16"/>
    </row>
    <row r="20" spans="1:57" x14ac:dyDescent="0.35">
      <c r="H20" s="96">
        <v>78.3</v>
      </c>
      <c r="I20" s="97">
        <v>84.9</v>
      </c>
      <c r="J20" s="97">
        <v>26.6</v>
      </c>
      <c r="K20" s="97">
        <v>62.8</v>
      </c>
      <c r="M20" s="2"/>
      <c r="O20" s="90">
        <v>7.0653170000000003</v>
      </c>
      <c r="P20" s="91">
        <v>9.5327040000000007</v>
      </c>
      <c r="Q20" s="91">
        <v>0</v>
      </c>
      <c r="R20" s="91">
        <v>2.4486509999999999</v>
      </c>
      <c r="T20" s="2"/>
      <c r="W20" s="6"/>
      <c r="Y20" s="4">
        <v>26</v>
      </c>
      <c r="Z20" s="4">
        <v>32</v>
      </c>
      <c r="AB20" s="2"/>
      <c r="AD20" s="6"/>
      <c r="AF20" s="39"/>
      <c r="AG20" s="39"/>
      <c r="AH20" s="39"/>
      <c r="AI20" s="40"/>
      <c r="AL20" s="90">
        <v>6.9103571429999997</v>
      </c>
      <c r="AM20" s="91">
        <v>4.8049553569999999</v>
      </c>
      <c r="AN20" s="91">
        <v>1.227842857</v>
      </c>
      <c r="AO20" s="91">
        <v>1.923828571</v>
      </c>
      <c r="AQ20" s="20"/>
    </row>
    <row r="21" spans="1:57" x14ac:dyDescent="0.35">
      <c r="H21" s="96">
        <v>86</v>
      </c>
      <c r="I21" s="97">
        <v>97.9</v>
      </c>
      <c r="J21" s="97">
        <v>58</v>
      </c>
      <c r="K21" s="97">
        <v>57.8</v>
      </c>
      <c r="M21" s="2"/>
      <c r="O21" s="90">
        <v>7.6123079999999996</v>
      </c>
      <c r="P21" s="91">
        <v>7.1168699999999996</v>
      </c>
      <c r="Q21" s="91">
        <v>1.8169409999999999</v>
      </c>
      <c r="R21" s="91">
        <v>1.757852</v>
      </c>
      <c r="T21" s="2"/>
      <c r="W21" s="6"/>
      <c r="Y21" s="4">
        <v>19</v>
      </c>
      <c r="Z21" s="4">
        <v>41</v>
      </c>
      <c r="AB21" s="2"/>
      <c r="AD21" s="6" t="s">
        <v>54</v>
      </c>
      <c r="AE21" s="1" t="s">
        <v>45</v>
      </c>
      <c r="AF21" s="39">
        <v>1</v>
      </c>
      <c r="AG21" s="39">
        <v>1</v>
      </c>
      <c r="AH21" s="39">
        <v>0</v>
      </c>
      <c r="AI21" s="40">
        <v>0.3</v>
      </c>
      <c r="AL21" s="90">
        <v>7.2262173929999998</v>
      </c>
      <c r="AM21" s="91">
        <v>9.0913246789999995</v>
      </c>
      <c r="AN21" s="91">
        <v>0.33477142900000001</v>
      </c>
      <c r="AO21" s="91">
        <v>0.76475714299999997</v>
      </c>
      <c r="AQ21" s="20"/>
    </row>
    <row r="22" spans="1:57" x14ac:dyDescent="0.35">
      <c r="H22" s="96">
        <v>73.900000000000006</v>
      </c>
      <c r="I22" s="97">
        <v>81.900000000000006</v>
      </c>
      <c r="J22" s="97">
        <v>19.3</v>
      </c>
      <c r="K22" s="97">
        <v>50.8</v>
      </c>
      <c r="M22" s="2"/>
      <c r="O22" s="90">
        <v>8.3341729999999998</v>
      </c>
      <c r="P22" s="91">
        <v>9.4658529999999992</v>
      </c>
      <c r="Q22" s="91">
        <v>0.62185299999999999</v>
      </c>
      <c r="R22" s="91">
        <v>1.6919660000000001</v>
      </c>
      <c r="T22" s="2"/>
      <c r="W22" s="6"/>
      <c r="Y22" s="4">
        <v>19</v>
      </c>
      <c r="Z22" s="4">
        <v>38</v>
      </c>
      <c r="AB22" s="2"/>
      <c r="AD22" s="6"/>
      <c r="AE22" s="1" t="s">
        <v>46</v>
      </c>
      <c r="AF22" s="39">
        <v>0</v>
      </c>
      <c r="AG22" s="39">
        <v>0</v>
      </c>
      <c r="AH22" s="39">
        <v>0.2</v>
      </c>
      <c r="AI22" s="40">
        <v>0.3</v>
      </c>
      <c r="AL22" s="90">
        <v>7.44747205</v>
      </c>
      <c r="AM22" s="91">
        <v>6.7423636360000003</v>
      </c>
      <c r="AN22" s="91">
        <v>0.728628571</v>
      </c>
      <c r="AO22" s="91">
        <v>0.81981428599999995</v>
      </c>
      <c r="AQ22" s="20"/>
    </row>
    <row r="23" spans="1:57" x14ac:dyDescent="0.35">
      <c r="H23" s="96">
        <v>62.8</v>
      </c>
      <c r="I23" s="97">
        <v>87.4</v>
      </c>
      <c r="J23" s="97">
        <v>17.399999999999999</v>
      </c>
      <c r="K23" s="97">
        <v>68.099999999999994</v>
      </c>
      <c r="M23" s="2"/>
      <c r="O23" s="90">
        <v>9.0175029999999996</v>
      </c>
      <c r="P23" s="91">
        <v>8.7793220000000005</v>
      </c>
      <c r="Q23" s="91">
        <v>0.19620899999999999</v>
      </c>
      <c r="R23" s="91">
        <v>2.0620210000000001</v>
      </c>
      <c r="T23" s="2"/>
      <c r="W23" s="6"/>
      <c r="Y23" s="4">
        <v>35</v>
      </c>
      <c r="Z23" s="4">
        <v>42</v>
      </c>
      <c r="AB23" s="2"/>
      <c r="AD23" s="6"/>
      <c r="AE23" s="1" t="s">
        <v>47</v>
      </c>
      <c r="AF23" s="39">
        <v>0</v>
      </c>
      <c r="AG23" s="39">
        <v>0</v>
      </c>
      <c r="AH23" s="39">
        <v>0.8</v>
      </c>
      <c r="AI23" s="40">
        <v>0.4</v>
      </c>
      <c r="AL23" s="90">
        <v>4.9822546589999996</v>
      </c>
      <c r="AM23" s="91">
        <v>7.0985064940000004</v>
      </c>
      <c r="AN23" s="91">
        <v>1.05985</v>
      </c>
      <c r="AO23" s="91">
        <v>2.1687285709999999</v>
      </c>
      <c r="AQ23" s="20"/>
    </row>
    <row r="24" spans="1:57" x14ac:dyDescent="0.35">
      <c r="H24" s="96">
        <v>76.8</v>
      </c>
      <c r="I24" s="97">
        <v>100.4</v>
      </c>
      <c r="J24" s="97">
        <v>25.1</v>
      </c>
      <c r="K24" s="97">
        <v>72.5</v>
      </c>
      <c r="M24" s="2"/>
      <c r="O24" s="90">
        <v>7.2938720000000004</v>
      </c>
      <c r="P24" s="91">
        <v>8.3803699999999992</v>
      </c>
      <c r="Q24" s="91">
        <v>1.443811</v>
      </c>
      <c r="R24" s="91">
        <v>2.352255</v>
      </c>
      <c r="T24" s="2"/>
      <c r="W24" s="6"/>
      <c r="Y24" s="4">
        <v>50</v>
      </c>
      <c r="Z24" s="4">
        <v>41</v>
      </c>
      <c r="AB24" s="2"/>
      <c r="AD24" s="6"/>
      <c r="AE24" s="1" t="s">
        <v>50</v>
      </c>
      <c r="AF24" s="49">
        <v>10</v>
      </c>
      <c r="AG24" s="49">
        <v>10</v>
      </c>
      <c r="AH24" s="49">
        <v>10</v>
      </c>
      <c r="AI24" s="50">
        <v>10</v>
      </c>
      <c r="AL24" s="90">
        <v>7.2128385069999998</v>
      </c>
      <c r="AM24" s="91">
        <v>6.5055974030000003</v>
      </c>
      <c r="AN24" s="91">
        <v>0.38779999999999998</v>
      </c>
      <c r="AO24" s="91">
        <v>1.1973928570000001</v>
      </c>
      <c r="AQ24" s="20"/>
    </row>
    <row r="25" spans="1:57" x14ac:dyDescent="0.35">
      <c r="H25" s="96">
        <v>95.4</v>
      </c>
      <c r="I25" s="97">
        <v>73.599999999999994</v>
      </c>
      <c r="J25" s="97">
        <v>23.2</v>
      </c>
      <c r="K25" s="97">
        <v>56.2</v>
      </c>
      <c r="M25" s="2"/>
      <c r="O25" s="90">
        <v>7.6795429999999998</v>
      </c>
      <c r="P25" s="91">
        <v>6.6778040000000001</v>
      </c>
      <c r="Q25" s="91">
        <v>1.4015489999999999</v>
      </c>
      <c r="R25" s="91">
        <v>0.64899899999999999</v>
      </c>
      <c r="T25" s="2"/>
      <c r="W25" s="6"/>
      <c r="Y25" s="4">
        <v>33</v>
      </c>
      <c r="Z25" s="4">
        <v>43</v>
      </c>
      <c r="AB25" s="2"/>
      <c r="AD25" s="6"/>
      <c r="AF25" s="39"/>
      <c r="AG25" s="39"/>
      <c r="AH25" s="39"/>
      <c r="AI25" s="40"/>
      <c r="AL25" s="90">
        <v>6.1241366460000002</v>
      </c>
      <c r="AM25" s="48"/>
      <c r="AN25" s="91">
        <v>0.29781428599999998</v>
      </c>
      <c r="AO25" s="91">
        <v>1.9863</v>
      </c>
      <c r="AQ25" s="20"/>
    </row>
    <row r="26" spans="1:57" x14ac:dyDescent="0.35">
      <c r="H26" s="96">
        <v>70.900000000000006</v>
      </c>
      <c r="I26" s="97">
        <v>85</v>
      </c>
      <c r="J26" s="97">
        <v>45.3</v>
      </c>
      <c r="K26" s="97">
        <v>30.6</v>
      </c>
      <c r="M26" s="2"/>
      <c r="O26" s="92"/>
      <c r="P26" s="91">
        <v>8.2854399999999995</v>
      </c>
      <c r="Q26" s="91">
        <v>1.5413209999999999</v>
      </c>
      <c r="R26" s="91">
        <v>2.5561980000000002</v>
      </c>
      <c r="T26" s="2"/>
      <c r="W26" s="6"/>
      <c r="Y26" s="4">
        <v>32</v>
      </c>
      <c r="Z26" s="4">
        <v>57</v>
      </c>
      <c r="AB26" s="2"/>
      <c r="AD26" s="6" t="s">
        <v>55</v>
      </c>
      <c r="AE26" s="1" t="s">
        <v>45</v>
      </c>
      <c r="AF26" s="39">
        <v>1</v>
      </c>
      <c r="AG26" s="39">
        <v>1</v>
      </c>
      <c r="AH26" s="39">
        <v>0</v>
      </c>
      <c r="AI26" s="40">
        <v>0</v>
      </c>
      <c r="AL26" s="92"/>
      <c r="AM26" s="48"/>
      <c r="AN26" s="91">
        <v>0.355678571</v>
      </c>
      <c r="AO26" s="91">
        <v>0.77730714300000003</v>
      </c>
      <c r="AQ26" s="2"/>
    </row>
    <row r="27" spans="1:57" x14ac:dyDescent="0.35">
      <c r="H27" s="96">
        <v>80.099999999999994</v>
      </c>
      <c r="I27" s="97">
        <v>102</v>
      </c>
      <c r="J27" s="97">
        <v>38.9</v>
      </c>
      <c r="K27" s="97">
        <v>46.4</v>
      </c>
      <c r="M27" s="2"/>
      <c r="O27" s="92"/>
      <c r="P27" s="91">
        <v>8.9538949999999993</v>
      </c>
      <c r="Q27" s="91">
        <v>0.31541599999999997</v>
      </c>
      <c r="R27" s="91">
        <v>3.1336089999999999</v>
      </c>
      <c r="T27" s="2"/>
      <c r="W27" s="6"/>
      <c r="Y27" s="4">
        <v>47</v>
      </c>
      <c r="Z27" s="4">
        <v>41</v>
      </c>
      <c r="AB27" s="2"/>
      <c r="AD27" s="6"/>
      <c r="AE27" s="1" t="s">
        <v>46</v>
      </c>
      <c r="AF27" s="39">
        <v>0</v>
      </c>
      <c r="AG27" s="39">
        <v>0</v>
      </c>
      <c r="AH27" s="39">
        <v>0</v>
      </c>
      <c r="AI27" s="40">
        <v>0.83333333333333337</v>
      </c>
      <c r="AL27" s="92"/>
      <c r="AM27" s="48"/>
      <c r="AN27" s="91">
        <v>0.193157143</v>
      </c>
      <c r="AO27" s="91">
        <v>0.80645714300000004</v>
      </c>
      <c r="AQ27" s="2"/>
    </row>
    <row r="28" spans="1:57" x14ac:dyDescent="0.35">
      <c r="H28" s="96">
        <v>92.3</v>
      </c>
      <c r="I28" s="97">
        <v>89.5</v>
      </c>
      <c r="J28" s="97">
        <v>37.9</v>
      </c>
      <c r="K28" s="97">
        <v>35.6</v>
      </c>
      <c r="M28" s="2"/>
      <c r="O28" s="92"/>
      <c r="P28" s="91">
        <v>11.33799</v>
      </c>
      <c r="Q28" s="91">
        <v>0</v>
      </c>
      <c r="R28" s="91">
        <v>2.440817</v>
      </c>
      <c r="T28" s="2"/>
      <c r="W28" s="6"/>
      <c r="Y28" s="4">
        <v>23</v>
      </c>
      <c r="Z28" s="4">
        <v>49</v>
      </c>
      <c r="AB28" s="2"/>
      <c r="AD28" s="6"/>
      <c r="AE28" s="1" t="s">
        <v>47</v>
      </c>
      <c r="AF28" s="39">
        <v>0</v>
      </c>
      <c r="AG28" s="39">
        <v>0</v>
      </c>
      <c r="AH28" s="39">
        <v>1</v>
      </c>
      <c r="AI28" s="40">
        <v>0.16666666666666666</v>
      </c>
      <c r="AL28" s="92"/>
      <c r="AM28" s="48"/>
      <c r="AN28" s="91">
        <v>0.182107143</v>
      </c>
      <c r="AO28" s="91">
        <v>0.82591428600000005</v>
      </c>
      <c r="AQ28" s="2"/>
    </row>
    <row r="29" spans="1:57" x14ac:dyDescent="0.35">
      <c r="H29" s="96">
        <v>84.7</v>
      </c>
      <c r="I29" s="97">
        <v>69.5</v>
      </c>
      <c r="J29" s="97">
        <v>33.299999999999997</v>
      </c>
      <c r="K29" s="97">
        <v>33.6</v>
      </c>
      <c r="M29" s="2"/>
      <c r="O29" s="92"/>
      <c r="P29" s="48"/>
      <c r="Q29" s="91">
        <v>0</v>
      </c>
      <c r="R29" s="91">
        <v>1.904909</v>
      </c>
      <c r="T29" s="2"/>
      <c r="W29" s="6"/>
      <c r="Y29" s="4">
        <v>54</v>
      </c>
      <c r="Z29" s="4">
        <v>31</v>
      </c>
      <c r="AB29" s="2"/>
      <c r="AD29" s="6"/>
      <c r="AE29" s="1" t="s">
        <v>50</v>
      </c>
      <c r="AF29" s="49">
        <v>10</v>
      </c>
      <c r="AG29" s="49">
        <v>10</v>
      </c>
      <c r="AH29" s="49">
        <v>10</v>
      </c>
      <c r="AI29" s="50">
        <v>10</v>
      </c>
      <c r="AL29" s="92"/>
      <c r="AM29" s="48"/>
      <c r="AN29" s="91">
        <v>0</v>
      </c>
      <c r="AO29" s="91">
        <v>2.197478571</v>
      </c>
      <c r="AQ29" s="2"/>
    </row>
    <row r="30" spans="1:57" x14ac:dyDescent="0.35">
      <c r="H30" s="96">
        <v>75</v>
      </c>
      <c r="I30" s="97">
        <v>87.3</v>
      </c>
      <c r="J30" s="97">
        <v>35.799999999999997</v>
      </c>
      <c r="K30" s="97">
        <v>64.2</v>
      </c>
      <c r="M30" s="2"/>
      <c r="O30" s="92"/>
      <c r="P30" s="48"/>
      <c r="Q30" s="91">
        <v>0</v>
      </c>
      <c r="R30" s="91">
        <v>1.2470840000000001</v>
      </c>
      <c r="T30" s="2"/>
      <c r="W30" s="6"/>
      <c r="Y30" s="4">
        <v>17</v>
      </c>
      <c r="Z30" s="4">
        <v>24</v>
      </c>
      <c r="AB30" s="2"/>
      <c r="AD30" s="6"/>
      <c r="AF30" s="39"/>
      <c r="AG30" s="39"/>
      <c r="AH30" s="39"/>
      <c r="AI30" s="40"/>
      <c r="AL30" s="92"/>
      <c r="AM30" s="48"/>
      <c r="AN30" s="91">
        <v>0</v>
      </c>
      <c r="AO30" s="91">
        <v>1.3247</v>
      </c>
      <c r="AQ30" s="2"/>
    </row>
    <row r="31" spans="1:57" x14ac:dyDescent="0.35">
      <c r="H31" s="96">
        <v>72.099999999999994</v>
      </c>
      <c r="I31" s="97">
        <v>73.900000000000006</v>
      </c>
      <c r="J31" s="97">
        <v>26.6</v>
      </c>
      <c r="K31" s="97">
        <v>49.9</v>
      </c>
      <c r="M31" s="2"/>
      <c r="O31" s="92"/>
      <c r="P31" s="48"/>
      <c r="Q31" s="91">
        <v>0</v>
      </c>
      <c r="R31" s="91">
        <v>1.109353</v>
      </c>
      <c r="T31" s="2"/>
      <c r="W31" s="6"/>
      <c r="Y31" s="4">
        <v>41</v>
      </c>
      <c r="Z31" s="4">
        <v>29</v>
      </c>
      <c r="AB31" s="2"/>
      <c r="AD31" s="6" t="s">
        <v>56</v>
      </c>
      <c r="AE31" s="1" t="s">
        <v>45</v>
      </c>
      <c r="AF31" s="39">
        <v>1</v>
      </c>
      <c r="AG31" s="39">
        <v>1</v>
      </c>
      <c r="AH31" s="39">
        <v>0</v>
      </c>
      <c r="AI31" s="40">
        <v>0.2</v>
      </c>
      <c r="AL31" s="92"/>
      <c r="AM31" s="48"/>
      <c r="AN31" s="91">
        <v>0</v>
      </c>
      <c r="AO31" s="91">
        <v>1.394014286</v>
      </c>
      <c r="AQ31" s="2"/>
    </row>
    <row r="32" spans="1:57" x14ac:dyDescent="0.35">
      <c r="H32" s="96">
        <v>69.099999999999994</v>
      </c>
      <c r="I32" s="97">
        <v>84.2</v>
      </c>
      <c r="J32" s="97">
        <v>26.6</v>
      </c>
      <c r="K32" s="97">
        <v>76.400000000000006</v>
      </c>
      <c r="M32" s="2"/>
      <c r="O32" s="92"/>
      <c r="P32" s="48"/>
      <c r="Q32" s="91">
        <v>0.50425399999999998</v>
      </c>
      <c r="R32" s="91">
        <v>1.087947</v>
      </c>
      <c r="T32" s="2"/>
      <c r="W32" s="6"/>
      <c r="Y32" s="4">
        <v>40</v>
      </c>
      <c r="Z32" s="4">
        <v>35</v>
      </c>
      <c r="AB32" s="2"/>
      <c r="AD32" s="6"/>
      <c r="AE32" s="1" t="s">
        <v>46</v>
      </c>
      <c r="AF32" s="39">
        <v>0</v>
      </c>
      <c r="AG32" s="39">
        <v>0</v>
      </c>
      <c r="AH32" s="39">
        <v>0.2</v>
      </c>
      <c r="AI32" s="40">
        <v>0.6</v>
      </c>
      <c r="AL32" s="92"/>
      <c r="AM32" s="48"/>
      <c r="AN32" s="91">
        <v>0</v>
      </c>
      <c r="AO32" s="91">
        <v>0.899842857</v>
      </c>
      <c r="AQ32" s="2"/>
    </row>
    <row r="33" spans="8:43" x14ac:dyDescent="0.35">
      <c r="H33" s="96">
        <v>105.9</v>
      </c>
      <c r="I33" s="97">
        <v>88.8</v>
      </c>
      <c r="J33" s="97">
        <v>47.2</v>
      </c>
      <c r="K33" s="97">
        <v>47.2</v>
      </c>
      <c r="M33" s="2"/>
      <c r="O33" s="92"/>
      <c r="P33" s="48"/>
      <c r="Q33" s="91">
        <v>1.262084</v>
      </c>
      <c r="R33" s="91">
        <v>1.347407</v>
      </c>
      <c r="T33" s="2"/>
      <c r="W33" s="6"/>
      <c r="Y33" s="4">
        <v>43</v>
      </c>
      <c r="Z33" s="4">
        <v>35</v>
      </c>
      <c r="AB33" s="2"/>
      <c r="AD33" s="6"/>
      <c r="AE33" s="1" t="s">
        <v>47</v>
      </c>
      <c r="AF33" s="39">
        <v>0</v>
      </c>
      <c r="AG33" s="39">
        <v>0</v>
      </c>
      <c r="AH33" s="39">
        <v>0.8</v>
      </c>
      <c r="AI33" s="40">
        <v>0.2</v>
      </c>
      <c r="AL33" s="92"/>
      <c r="AM33" s="48"/>
      <c r="AN33" s="91">
        <v>9.5828571000000001E-2</v>
      </c>
      <c r="AO33" s="91">
        <v>1.552107143</v>
      </c>
      <c r="AQ33" s="2"/>
    </row>
    <row r="34" spans="8:43" x14ac:dyDescent="0.35">
      <c r="H34" s="96">
        <v>86.7</v>
      </c>
      <c r="I34" s="97">
        <v>84.1</v>
      </c>
      <c r="J34" s="97">
        <v>46</v>
      </c>
      <c r="K34" s="97">
        <v>51.3</v>
      </c>
      <c r="M34" s="2"/>
      <c r="O34" s="92"/>
      <c r="P34" s="48"/>
      <c r="Q34" s="91">
        <v>1.3135829999999999</v>
      </c>
      <c r="R34" s="91">
        <v>0.25714599999999999</v>
      </c>
      <c r="T34" s="2"/>
      <c r="W34" s="6"/>
      <c r="Z34" s="4">
        <v>47</v>
      </c>
      <c r="AB34" s="2"/>
      <c r="AD34" s="6"/>
      <c r="AE34" s="1" t="s">
        <v>50</v>
      </c>
      <c r="AF34" s="1">
        <v>37</v>
      </c>
      <c r="AG34" s="1">
        <v>13</v>
      </c>
      <c r="AH34" s="1">
        <v>22</v>
      </c>
      <c r="AI34" s="2">
        <v>6</v>
      </c>
      <c r="AL34" s="92"/>
      <c r="AM34" s="48"/>
      <c r="AN34" s="91">
        <v>0.40118571400000003</v>
      </c>
      <c r="AO34" s="91">
        <v>1.695164286</v>
      </c>
      <c r="AQ34" s="2"/>
    </row>
    <row r="35" spans="8:43" ht="13.15" thickBot="1" x14ac:dyDescent="0.4">
      <c r="H35" s="96">
        <v>86.7</v>
      </c>
      <c r="I35" s="97">
        <v>92.5</v>
      </c>
      <c r="J35" s="97">
        <v>25.2</v>
      </c>
      <c r="K35" s="97">
        <v>54.2</v>
      </c>
      <c r="M35" s="2"/>
      <c r="O35" s="92"/>
      <c r="P35" s="48"/>
      <c r="Q35" s="91">
        <v>0.33430500000000002</v>
      </c>
      <c r="R35" s="91">
        <v>0.27176699999999998</v>
      </c>
      <c r="T35" s="2"/>
      <c r="W35" s="6"/>
      <c r="Z35" s="4">
        <v>33</v>
      </c>
      <c r="AB35" s="2"/>
      <c r="AD35" s="6"/>
      <c r="AI35" s="2"/>
      <c r="AL35" s="92"/>
      <c r="AM35" s="48"/>
      <c r="AN35" s="91">
        <v>0.44567142900000001</v>
      </c>
      <c r="AO35" s="91">
        <v>0.46247142899999999</v>
      </c>
      <c r="AQ35" s="2"/>
    </row>
    <row r="36" spans="8:43" ht="13.5" thickBot="1" x14ac:dyDescent="0.45">
      <c r="H36" s="96">
        <v>98.6</v>
      </c>
      <c r="I36" s="97">
        <v>90.1</v>
      </c>
      <c r="J36" s="97">
        <v>47.9</v>
      </c>
      <c r="K36" s="97">
        <v>54.2</v>
      </c>
      <c r="M36" s="2"/>
      <c r="O36" s="92"/>
      <c r="P36" s="48"/>
      <c r="Q36" s="91">
        <v>0.19819100000000001</v>
      </c>
      <c r="R36" s="91">
        <v>0.91880799999999996</v>
      </c>
      <c r="T36" s="2"/>
      <c r="W36" s="6"/>
      <c r="Z36" s="4">
        <v>47</v>
      </c>
      <c r="AB36" s="2"/>
      <c r="AD36" s="6"/>
      <c r="AF36" s="120" t="s">
        <v>92</v>
      </c>
      <c r="AG36" s="121"/>
      <c r="AH36" s="122"/>
      <c r="AI36" s="2"/>
      <c r="AL36" s="92"/>
      <c r="AM36" s="48"/>
      <c r="AN36" s="91">
        <v>0.322142857</v>
      </c>
      <c r="AO36" s="91">
        <v>0.68903571399999997</v>
      </c>
      <c r="AQ36" s="2"/>
    </row>
    <row r="37" spans="8:43" x14ac:dyDescent="0.35">
      <c r="H37" s="96">
        <v>95.9</v>
      </c>
      <c r="I37" s="97">
        <v>60.4</v>
      </c>
      <c r="J37" s="97">
        <v>47.9</v>
      </c>
      <c r="K37" s="97">
        <v>61.6</v>
      </c>
      <c r="M37" s="2"/>
      <c r="O37" s="92"/>
      <c r="P37" s="48"/>
      <c r="Q37" s="91">
        <v>0.20142499999999999</v>
      </c>
      <c r="R37" s="91">
        <v>2.2405020000000002</v>
      </c>
      <c r="T37" s="2"/>
      <c r="W37" s="6"/>
      <c r="Z37" s="4">
        <v>26</v>
      </c>
      <c r="AB37" s="2"/>
      <c r="AD37" s="6"/>
      <c r="AF37" s="10"/>
      <c r="AG37" s="1" t="s">
        <v>48</v>
      </c>
      <c r="AH37" s="11" t="s">
        <v>49</v>
      </c>
      <c r="AI37" s="2"/>
      <c r="AL37" s="92"/>
      <c r="AM37" s="48"/>
      <c r="AN37" s="91">
        <v>0.97575000000000001</v>
      </c>
      <c r="AO37" s="91">
        <v>0.30514285699999999</v>
      </c>
      <c r="AQ37" s="2"/>
    </row>
    <row r="38" spans="8:43" ht="15.75" x14ac:dyDescent="0.5">
      <c r="H38" s="96">
        <v>82.6</v>
      </c>
      <c r="I38" s="97">
        <v>96.9</v>
      </c>
      <c r="J38" s="97">
        <v>50.9</v>
      </c>
      <c r="K38" s="97">
        <v>50.7</v>
      </c>
      <c r="M38" s="2"/>
      <c r="O38" s="92"/>
      <c r="P38" s="48"/>
      <c r="Q38" s="91">
        <v>0</v>
      </c>
      <c r="R38" s="91">
        <v>1.7305759999999999</v>
      </c>
      <c r="T38" s="2"/>
      <c r="W38" s="6"/>
      <c r="Z38" s="4">
        <v>38</v>
      </c>
      <c r="AB38" s="2"/>
      <c r="AD38" s="6"/>
      <c r="AF38" s="10" t="s">
        <v>45</v>
      </c>
      <c r="AG38" s="105">
        <v>0</v>
      </c>
      <c r="AH38" s="103">
        <v>11</v>
      </c>
      <c r="AI38" s="2"/>
      <c r="AL38" s="92"/>
      <c r="AM38" s="48"/>
      <c r="AN38" s="91">
        <v>1.8652428569999999</v>
      </c>
      <c r="AO38" s="91">
        <v>1.0112214289999999</v>
      </c>
      <c r="AQ38" s="2"/>
    </row>
    <row r="39" spans="8:43" ht="14.25" x14ac:dyDescent="0.45">
      <c r="H39" s="96">
        <v>91</v>
      </c>
      <c r="I39" s="97">
        <v>98.4</v>
      </c>
      <c r="J39" s="98"/>
      <c r="K39" s="97">
        <v>59.7</v>
      </c>
      <c r="M39" s="2"/>
      <c r="O39" s="92"/>
      <c r="P39" s="48"/>
      <c r="Q39" s="91">
        <v>1.287474</v>
      </c>
      <c r="R39" s="91">
        <v>1.623621</v>
      </c>
      <c r="T39" s="2"/>
      <c r="W39" s="6"/>
      <c r="Z39" s="4">
        <v>44</v>
      </c>
      <c r="AB39" s="2"/>
      <c r="AD39" s="6"/>
      <c r="AF39" s="10" t="s">
        <v>44</v>
      </c>
      <c r="AG39">
        <v>6</v>
      </c>
      <c r="AH39" s="37">
        <v>27</v>
      </c>
      <c r="AI39" s="2"/>
      <c r="AL39" s="92"/>
      <c r="AM39" s="48"/>
      <c r="AN39" s="91">
        <v>0.18182857099999999</v>
      </c>
      <c r="AO39" s="91">
        <v>1.3334642860000001</v>
      </c>
      <c r="AQ39" s="2"/>
    </row>
    <row r="40" spans="8:43" ht="14.25" x14ac:dyDescent="0.45">
      <c r="H40" s="96">
        <v>102.8</v>
      </c>
      <c r="I40" s="98"/>
      <c r="J40" s="98"/>
      <c r="K40" s="97">
        <v>65.099999999999994</v>
      </c>
      <c r="M40" s="2"/>
      <c r="O40" s="92"/>
      <c r="P40" s="48"/>
      <c r="Q40" s="91">
        <v>0.82855100000000004</v>
      </c>
      <c r="R40" s="91">
        <v>1.141478</v>
      </c>
      <c r="T40" s="2"/>
      <c r="W40" s="14"/>
      <c r="X40" s="15"/>
      <c r="Y40" s="15"/>
      <c r="Z40" s="5">
        <v>28</v>
      </c>
      <c r="AA40" s="15"/>
      <c r="AB40" s="16"/>
      <c r="AD40" s="6"/>
      <c r="AF40" s="10" t="s">
        <v>47</v>
      </c>
      <c r="AG40">
        <v>56</v>
      </c>
      <c r="AH40" s="37">
        <v>8</v>
      </c>
      <c r="AI40" s="106"/>
      <c r="AL40" s="92"/>
      <c r="AM40" s="48"/>
      <c r="AN40" s="91">
        <v>0</v>
      </c>
      <c r="AO40" s="91">
        <v>0.56705000000000005</v>
      </c>
      <c r="AQ40" s="2"/>
    </row>
    <row r="41" spans="8:43" ht="14.25" x14ac:dyDescent="0.45">
      <c r="H41" s="99"/>
      <c r="I41" s="98"/>
      <c r="J41" s="98"/>
      <c r="K41" s="97">
        <v>63.5</v>
      </c>
      <c r="M41" s="2"/>
      <c r="O41" s="92"/>
      <c r="P41" s="48"/>
      <c r="Q41" s="91">
        <v>0</v>
      </c>
      <c r="R41" s="48"/>
      <c r="T41" s="2"/>
      <c r="AD41" s="6"/>
      <c r="AF41" s="10" t="s">
        <v>93</v>
      </c>
      <c r="AG41">
        <f>SUM(AG39:AG40)</f>
        <v>62</v>
      </c>
      <c r="AH41" s="37">
        <f>SUM(AH38:AH40)</f>
        <v>46</v>
      </c>
      <c r="AI41" s="2"/>
      <c r="AL41" s="92"/>
      <c r="AM41" s="48"/>
      <c r="AN41" s="91">
        <v>0.78428571400000002</v>
      </c>
      <c r="AO41" s="91">
        <v>1.074421429</v>
      </c>
      <c r="AQ41" s="2"/>
    </row>
    <row r="42" spans="8:43" ht="14.25" x14ac:dyDescent="0.45">
      <c r="H42" s="100"/>
      <c r="I42" s="101"/>
      <c r="J42" s="101"/>
      <c r="K42" s="102">
        <v>57.2</v>
      </c>
      <c r="L42" s="15"/>
      <c r="M42" s="16"/>
      <c r="O42" s="93"/>
      <c r="P42" s="94"/>
      <c r="Q42" s="95">
        <v>0.60646800000000001</v>
      </c>
      <c r="R42" s="94"/>
      <c r="S42" s="15"/>
      <c r="T42" s="16"/>
      <c r="AD42" s="6"/>
      <c r="AF42" s="10"/>
      <c r="AG42" t="s">
        <v>42</v>
      </c>
      <c r="AH42" s="37"/>
      <c r="AI42" s="2"/>
      <c r="AL42" s="92"/>
      <c r="AM42" s="48"/>
      <c r="AN42" s="91">
        <v>0.58645000000000003</v>
      </c>
      <c r="AO42" s="91"/>
      <c r="AQ42" s="2"/>
    </row>
    <row r="43" spans="8:43" ht="14.65" thickBot="1" x14ac:dyDescent="0.5">
      <c r="AD43" s="14"/>
      <c r="AE43" s="15"/>
      <c r="AF43" s="12"/>
      <c r="AG43" s="38"/>
      <c r="AH43" s="34" t="s">
        <v>43</v>
      </c>
      <c r="AI43" s="16"/>
      <c r="AL43" s="92"/>
      <c r="AM43" s="48"/>
      <c r="AN43" s="91">
        <v>0.35647142900000001</v>
      </c>
      <c r="AO43" s="91">
        <v>1.863078571</v>
      </c>
      <c r="AQ43" s="2"/>
    </row>
    <row r="44" spans="8:43" x14ac:dyDescent="0.35">
      <c r="AL44" s="92"/>
      <c r="AM44" s="48"/>
      <c r="AN44" s="91">
        <v>0.34050714300000001</v>
      </c>
      <c r="AO44" s="91">
        <v>1.6647285709999999</v>
      </c>
      <c r="AQ44" s="2"/>
    </row>
    <row r="45" spans="8:43" x14ac:dyDescent="0.35">
      <c r="AL45" s="92"/>
      <c r="AM45" s="48"/>
      <c r="AN45" s="91">
        <v>0.38940714300000001</v>
      </c>
      <c r="AO45" s="91">
        <v>2.7651928570000002</v>
      </c>
      <c r="AQ45" s="2"/>
    </row>
    <row r="46" spans="8:43" x14ac:dyDescent="0.35">
      <c r="AL46" s="92"/>
      <c r="AM46" s="48"/>
      <c r="AN46" s="91">
        <v>0.86277857099999999</v>
      </c>
      <c r="AO46" s="91">
        <v>1.6194999999999999</v>
      </c>
      <c r="AQ46" s="2"/>
    </row>
    <row r="47" spans="8:43" x14ac:dyDescent="0.35">
      <c r="AL47" s="92"/>
      <c r="AM47" s="48"/>
      <c r="AN47" s="91">
        <v>2.1311499999999999</v>
      </c>
      <c r="AO47" s="91">
        <v>1.6038428570000001</v>
      </c>
      <c r="AQ47" s="2"/>
    </row>
    <row r="48" spans="8:43" x14ac:dyDescent="0.35">
      <c r="AL48" s="92"/>
      <c r="AM48" s="48"/>
      <c r="AN48" s="91">
        <v>0.779078571</v>
      </c>
      <c r="AO48" s="91">
        <v>0.77150714300000001</v>
      </c>
      <c r="AQ48" s="2"/>
    </row>
    <row r="49" spans="38:43" x14ac:dyDescent="0.35">
      <c r="AL49" s="92"/>
      <c r="AM49" s="48"/>
      <c r="AN49" s="91">
        <v>0</v>
      </c>
      <c r="AO49" s="91">
        <v>1.971271429</v>
      </c>
      <c r="AQ49" s="2"/>
    </row>
    <row r="50" spans="38:43" x14ac:dyDescent="0.35">
      <c r="AL50" s="92"/>
      <c r="AM50" s="48"/>
      <c r="AN50" s="91">
        <v>0.98891428599999998</v>
      </c>
      <c r="AO50" s="91">
        <v>1.112307143</v>
      </c>
      <c r="AQ50" s="2"/>
    </row>
    <row r="51" spans="38:43" x14ac:dyDescent="0.35">
      <c r="AL51" s="92"/>
      <c r="AM51" s="48"/>
      <c r="AN51" s="91">
        <v>0.36920714300000002</v>
      </c>
      <c r="AO51" s="91">
        <v>2.009185714</v>
      </c>
      <c r="AQ51" s="2"/>
    </row>
    <row r="52" spans="38:43" x14ac:dyDescent="0.35">
      <c r="AL52" s="92"/>
      <c r="AM52" s="48"/>
      <c r="AN52" s="91">
        <v>0</v>
      </c>
      <c r="AO52" s="91">
        <v>1.4635857139999999</v>
      </c>
      <c r="AQ52" s="2"/>
    </row>
    <row r="53" spans="38:43" x14ac:dyDescent="0.35">
      <c r="AL53" s="92"/>
      <c r="AM53" s="48"/>
      <c r="AN53" s="91">
        <v>0</v>
      </c>
      <c r="AO53" s="91">
        <v>1.5094357140000001</v>
      </c>
      <c r="AQ53" s="2"/>
    </row>
    <row r="54" spans="38:43" x14ac:dyDescent="0.35">
      <c r="AL54" s="92"/>
      <c r="AM54" s="48"/>
      <c r="AN54" s="91">
        <v>0</v>
      </c>
      <c r="AO54" s="91">
        <v>0.50988571400000005</v>
      </c>
      <c r="AQ54" s="2"/>
    </row>
    <row r="55" spans="38:43" x14ac:dyDescent="0.35">
      <c r="AL55" s="92"/>
      <c r="AM55" s="48"/>
      <c r="AN55" s="91">
        <v>0.56308571399999996</v>
      </c>
      <c r="AO55" s="91">
        <v>1.1448214290000001</v>
      </c>
      <c r="AQ55" s="2"/>
    </row>
    <row r="56" spans="38:43" x14ac:dyDescent="0.35">
      <c r="AL56" s="92"/>
      <c r="AM56" s="48"/>
      <c r="AN56" s="91">
        <v>1.3469071429999999</v>
      </c>
      <c r="AO56" s="91">
        <v>1.10585</v>
      </c>
      <c r="AQ56" s="2"/>
    </row>
    <row r="57" spans="38:43" x14ac:dyDescent="0.35">
      <c r="AL57" s="92"/>
      <c r="AM57" s="48"/>
      <c r="AN57" s="91">
        <v>0.50937857099999995</v>
      </c>
      <c r="AO57" s="91">
        <v>0.74332857100000005</v>
      </c>
      <c r="AQ57" s="2"/>
    </row>
    <row r="58" spans="38:43" x14ac:dyDescent="0.35">
      <c r="AL58" s="92"/>
      <c r="AM58" s="48"/>
      <c r="AN58" s="91">
        <v>0.22732142899999999</v>
      </c>
      <c r="AO58" s="91">
        <v>0.58887525200000002</v>
      </c>
      <c r="AQ58" s="2"/>
    </row>
    <row r="59" spans="38:43" x14ac:dyDescent="0.35">
      <c r="AL59" s="92"/>
      <c r="AM59" s="48"/>
      <c r="AN59" s="91">
        <v>0.105464286</v>
      </c>
      <c r="AO59" s="91">
        <v>1.231949698</v>
      </c>
      <c r="AQ59" s="2"/>
    </row>
    <row r="60" spans="38:43" x14ac:dyDescent="0.35">
      <c r="AL60" s="92"/>
      <c r="AM60" s="48"/>
      <c r="AN60" s="91">
        <v>0.23307857100000001</v>
      </c>
      <c r="AO60" s="91">
        <v>1.7577102609999999</v>
      </c>
      <c r="AQ60" s="2"/>
    </row>
    <row r="61" spans="38:43" x14ac:dyDescent="0.35">
      <c r="AL61" s="92"/>
      <c r="AM61" s="48"/>
      <c r="AN61" s="91">
        <v>1.3842214289999999</v>
      </c>
      <c r="AO61" s="91">
        <v>0.771766599</v>
      </c>
      <c r="AQ61" s="2"/>
    </row>
    <row r="62" spans="38:43" x14ac:dyDescent="0.35">
      <c r="AL62" s="92"/>
      <c r="AM62" s="48"/>
      <c r="AN62" s="91">
        <v>1.546207143</v>
      </c>
      <c r="AO62" s="91">
        <v>0.42010261599999998</v>
      </c>
      <c r="AQ62" s="2"/>
    </row>
    <row r="63" spans="38:43" x14ac:dyDescent="0.35">
      <c r="AL63" s="92"/>
      <c r="AM63" s="48"/>
      <c r="AN63" s="91">
        <v>6.2857143000000004E-2</v>
      </c>
      <c r="AO63" s="91">
        <v>1.2995974029999999</v>
      </c>
      <c r="AQ63" s="2"/>
    </row>
    <row r="64" spans="38:43" x14ac:dyDescent="0.35">
      <c r="AL64" s="92"/>
      <c r="AM64" s="48"/>
      <c r="AN64" s="91">
        <v>1.9076910300000001</v>
      </c>
      <c r="AO64" s="91">
        <v>2.0653116890000001</v>
      </c>
      <c r="AQ64" s="2"/>
    </row>
    <row r="65" spans="38:43" x14ac:dyDescent="0.35">
      <c r="AL65" s="92"/>
      <c r="AM65" s="48"/>
      <c r="AN65" s="91">
        <v>2.399023256</v>
      </c>
      <c r="AO65" s="91">
        <v>1.2459545460000001</v>
      </c>
      <c r="AQ65" s="2"/>
    </row>
    <row r="66" spans="38:43" x14ac:dyDescent="0.35">
      <c r="AL66" s="92"/>
      <c r="AM66" s="48"/>
      <c r="AN66" s="91">
        <v>0.27537209299999998</v>
      </c>
      <c r="AO66" s="91">
        <v>0.66296103900000003</v>
      </c>
      <c r="AQ66" s="2"/>
    </row>
    <row r="67" spans="38:43" x14ac:dyDescent="0.35">
      <c r="AL67" s="92"/>
      <c r="AM67" s="48"/>
      <c r="AN67" s="91">
        <v>0.22749169399999999</v>
      </c>
      <c r="AO67" s="91">
        <v>0.26809740300000001</v>
      </c>
      <c r="AQ67" s="2"/>
    </row>
    <row r="68" spans="38:43" x14ac:dyDescent="0.35">
      <c r="AL68" s="93"/>
      <c r="AM68" s="94"/>
      <c r="AN68" s="95">
        <v>0.91683388700000001</v>
      </c>
      <c r="AO68" s="94"/>
      <c r="AP68" s="15"/>
      <c r="AQ68" s="16"/>
    </row>
  </sheetData>
  <mergeCells count="19">
    <mergeCell ref="AF36:AH36"/>
    <mergeCell ref="AL4:AQ4"/>
    <mergeCell ref="AS4:AX4"/>
    <mergeCell ref="AZ4:BE4"/>
    <mergeCell ref="BG4:BK4"/>
    <mergeCell ref="BG3:BK3"/>
    <mergeCell ref="AL3:AQ3"/>
    <mergeCell ref="AS3:AX3"/>
    <mergeCell ref="AZ3:BE3"/>
    <mergeCell ref="A4:F4"/>
    <mergeCell ref="H4:M4"/>
    <mergeCell ref="O4:T4"/>
    <mergeCell ref="W4:AB4"/>
    <mergeCell ref="AD4:AI4"/>
    <mergeCell ref="A3:F3"/>
    <mergeCell ref="H3:M3"/>
    <mergeCell ref="AD3:AI3"/>
    <mergeCell ref="O3:T3"/>
    <mergeCell ref="W3:AB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B2159-C1BB-4E97-AB3B-A7D876173308}">
  <dimension ref="C3:T47"/>
  <sheetViews>
    <sheetView topLeftCell="I1" zoomScale="74" zoomScaleNormal="120" workbookViewId="0">
      <selection activeCell="V18" sqref="V18"/>
    </sheetView>
  </sheetViews>
  <sheetFormatPr defaultRowHeight="14.25" x14ac:dyDescent="0.45"/>
  <cols>
    <col min="5" max="5" width="13.265625" bestFit="1" customWidth="1"/>
    <col min="6" max="6" width="21.59765625" bestFit="1" customWidth="1"/>
    <col min="7" max="7" width="34.9296875" bestFit="1" customWidth="1"/>
    <col min="12" max="12" width="13.265625" bestFit="1" customWidth="1"/>
    <col min="13" max="13" width="13.796875" bestFit="1" customWidth="1"/>
    <col min="14" max="14" width="22.265625" bestFit="1" customWidth="1"/>
    <col min="15" max="15" width="23.46484375" bestFit="1" customWidth="1"/>
    <col min="16" max="16" width="13.46484375" customWidth="1"/>
    <col min="17" max="17" width="12.9296875" customWidth="1"/>
    <col min="18" max="18" width="13" customWidth="1"/>
    <col min="19" max="19" width="25.53125" customWidth="1"/>
    <col min="20" max="20" width="17.265625" customWidth="1"/>
    <col min="22" max="22" width="9" bestFit="1" customWidth="1"/>
    <col min="24" max="24" width="16" customWidth="1"/>
    <col min="26" max="26" width="14" customWidth="1"/>
    <col min="27" max="27" width="14.53125" customWidth="1"/>
    <col min="28" max="28" width="23.46484375" customWidth="1"/>
  </cols>
  <sheetData>
    <row r="3" spans="3:20" ht="14.65" thickBot="1" x14ac:dyDescent="0.5"/>
    <row r="4" spans="3:20" x14ac:dyDescent="0.45">
      <c r="C4" s="114" t="s">
        <v>68</v>
      </c>
      <c r="D4" s="115"/>
      <c r="E4" s="115"/>
      <c r="F4" s="115"/>
      <c r="G4" s="115"/>
      <c r="H4" s="116"/>
      <c r="J4" s="132" t="s">
        <v>69</v>
      </c>
      <c r="K4" s="133"/>
      <c r="L4" s="133"/>
      <c r="M4" s="133"/>
      <c r="N4" s="133"/>
      <c r="O4" s="134"/>
      <c r="Q4" s="126" t="s">
        <v>70</v>
      </c>
      <c r="R4" s="127"/>
      <c r="S4" s="127"/>
      <c r="T4" s="128"/>
    </row>
    <row r="5" spans="3:20" ht="14.65" thickBot="1" x14ac:dyDescent="0.5">
      <c r="C5" s="117" t="s">
        <v>95</v>
      </c>
      <c r="D5" s="118"/>
      <c r="E5" s="118"/>
      <c r="F5" s="118"/>
      <c r="G5" s="118"/>
      <c r="H5" s="119"/>
      <c r="J5" s="129" t="s">
        <v>90</v>
      </c>
      <c r="K5" s="130"/>
      <c r="L5" s="130"/>
      <c r="M5" s="130"/>
      <c r="N5" s="130"/>
      <c r="O5" s="131"/>
      <c r="Q5" s="135" t="s">
        <v>94</v>
      </c>
      <c r="R5" s="136"/>
      <c r="S5" s="136"/>
      <c r="T5" s="137"/>
    </row>
    <row r="6" spans="3:20" x14ac:dyDescent="0.45">
      <c r="C6" s="6" t="s">
        <v>2</v>
      </c>
      <c r="D6" s="7" t="s">
        <v>3</v>
      </c>
      <c r="E6" s="7" t="s">
        <v>1</v>
      </c>
      <c r="F6" s="7" t="s">
        <v>4</v>
      </c>
      <c r="H6" s="25"/>
      <c r="J6" s="26"/>
      <c r="K6" s="44"/>
      <c r="L6" s="104" t="s">
        <v>2</v>
      </c>
      <c r="M6" s="107" t="s">
        <v>3</v>
      </c>
      <c r="N6" s="107" t="s">
        <v>1</v>
      </c>
      <c r="O6" s="41" t="s">
        <v>4</v>
      </c>
      <c r="Q6" s="26"/>
      <c r="S6" s="1" t="s">
        <v>2</v>
      </c>
      <c r="T6" s="30" t="s">
        <v>3</v>
      </c>
    </row>
    <row r="7" spans="3:20" ht="14.65" thickBot="1" x14ac:dyDescent="0.5">
      <c r="C7" s="26">
        <v>0.02</v>
      </c>
      <c r="D7">
        <v>0.02</v>
      </c>
      <c r="E7">
        <v>0.05</v>
      </c>
      <c r="F7" s="44">
        <v>0</v>
      </c>
      <c r="H7" s="25"/>
      <c r="J7" s="26" t="s">
        <v>51</v>
      </c>
      <c r="K7" s="44" t="s">
        <v>35</v>
      </c>
      <c r="L7" s="42">
        <v>1</v>
      </c>
      <c r="M7" s="42">
        <v>0.97</v>
      </c>
      <c r="N7" s="42">
        <v>0.16</v>
      </c>
      <c r="O7" s="43">
        <v>0.56000000000000005</v>
      </c>
      <c r="Q7" s="26" t="s">
        <v>51</v>
      </c>
      <c r="R7" t="s">
        <v>35</v>
      </c>
      <c r="S7" s="44">
        <f>93.7/100</f>
        <v>0.93700000000000006</v>
      </c>
      <c r="T7" s="108">
        <v>0</v>
      </c>
    </row>
    <row r="8" spans="3:20" x14ac:dyDescent="0.45">
      <c r="C8" s="110">
        <v>0</v>
      </c>
      <c r="D8" s="44">
        <v>0</v>
      </c>
      <c r="E8">
        <v>0.14000000000000001</v>
      </c>
      <c r="F8" s="44">
        <v>0</v>
      </c>
      <c r="G8" s="8" t="s">
        <v>13</v>
      </c>
      <c r="H8" s="23"/>
      <c r="J8" s="26"/>
      <c r="K8" s="44" t="s">
        <v>36</v>
      </c>
      <c r="L8" s="42">
        <v>0</v>
      </c>
      <c r="M8" s="42">
        <v>0.01</v>
      </c>
      <c r="N8" s="42">
        <v>0.33</v>
      </c>
      <c r="O8" s="43">
        <v>0.26</v>
      </c>
      <c r="Q8" s="26"/>
      <c r="R8" t="s">
        <v>36</v>
      </c>
      <c r="S8" s="44">
        <f>6.3/100</f>
        <v>6.3E-2</v>
      </c>
      <c r="T8" s="108">
        <f>81.4/100</f>
        <v>0.81400000000000006</v>
      </c>
    </row>
    <row r="9" spans="3:20" ht="14.65" thickBot="1" x14ac:dyDescent="0.5">
      <c r="C9" s="110">
        <v>0</v>
      </c>
      <c r="D9">
        <v>0.02</v>
      </c>
      <c r="E9" s="44">
        <v>0.2</v>
      </c>
      <c r="F9">
        <v>0.04</v>
      </c>
      <c r="G9" s="12" t="s">
        <v>5</v>
      </c>
      <c r="H9" s="24" t="s">
        <v>34</v>
      </c>
      <c r="J9" s="26"/>
      <c r="K9" s="44" t="s">
        <v>37</v>
      </c>
      <c r="L9" s="42">
        <v>0</v>
      </c>
      <c r="M9" s="42">
        <v>0.01</v>
      </c>
      <c r="N9" s="42">
        <v>0.14000000000000001</v>
      </c>
      <c r="O9" s="43">
        <v>0.05</v>
      </c>
      <c r="Q9" s="26"/>
      <c r="R9" t="s">
        <v>37</v>
      </c>
      <c r="S9" s="44">
        <v>0</v>
      </c>
      <c r="T9" s="108">
        <f>18.6/100</f>
        <v>0.18600000000000003</v>
      </c>
    </row>
    <row r="10" spans="3:20" x14ac:dyDescent="0.45">
      <c r="C10" s="26"/>
      <c r="E10">
        <v>0.16</v>
      </c>
      <c r="F10">
        <v>0.08</v>
      </c>
      <c r="H10" s="25"/>
      <c r="J10" s="26"/>
      <c r="K10" s="44" t="s">
        <v>38</v>
      </c>
      <c r="L10" s="42">
        <v>0</v>
      </c>
      <c r="M10" s="42">
        <v>0.02</v>
      </c>
      <c r="N10" s="42">
        <v>0.37</v>
      </c>
      <c r="O10" s="43">
        <v>0.13</v>
      </c>
      <c r="Q10" s="26"/>
      <c r="R10" t="s">
        <v>38</v>
      </c>
      <c r="S10" s="44">
        <v>0</v>
      </c>
      <c r="T10" s="108">
        <v>0</v>
      </c>
    </row>
    <row r="11" spans="3:20" x14ac:dyDescent="0.45">
      <c r="C11" s="27"/>
      <c r="D11" s="28"/>
      <c r="E11" s="109">
        <v>0.1</v>
      </c>
      <c r="F11" s="28">
        <v>0.04</v>
      </c>
      <c r="G11" s="28"/>
      <c r="H11" s="29"/>
      <c r="J11" s="26"/>
      <c r="K11" s="44" t="s">
        <v>50</v>
      </c>
      <c r="L11" s="54">
        <v>113</v>
      </c>
      <c r="M11" s="54">
        <v>126</v>
      </c>
      <c r="N11" s="54">
        <v>118</v>
      </c>
      <c r="O11" s="55">
        <v>128</v>
      </c>
      <c r="Q11" s="26"/>
      <c r="R11" t="s">
        <v>50</v>
      </c>
      <c r="S11">
        <v>63</v>
      </c>
      <c r="T11" s="25">
        <v>70</v>
      </c>
    </row>
    <row r="12" spans="3:20" x14ac:dyDescent="0.45">
      <c r="J12" s="26" t="s">
        <v>52</v>
      </c>
      <c r="K12" s="44"/>
      <c r="L12" s="42"/>
      <c r="M12" s="42"/>
      <c r="N12" s="42"/>
      <c r="O12" s="43"/>
      <c r="Q12" s="26"/>
      <c r="T12" s="25"/>
    </row>
    <row r="13" spans="3:20" x14ac:dyDescent="0.45">
      <c r="J13" s="26"/>
      <c r="K13" s="44" t="s">
        <v>35</v>
      </c>
      <c r="L13" s="42">
        <v>0.99</v>
      </c>
      <c r="M13" s="42">
        <v>0.92</v>
      </c>
      <c r="N13" s="42">
        <v>0.33</v>
      </c>
      <c r="O13" s="43">
        <v>0.5</v>
      </c>
      <c r="Q13" s="26" t="s">
        <v>52</v>
      </c>
      <c r="R13" t="s">
        <v>35</v>
      </c>
      <c r="S13" s="44">
        <f>98.9/100</f>
        <v>0.9890000000000001</v>
      </c>
      <c r="T13" s="108">
        <f>1/100</f>
        <v>0.01</v>
      </c>
    </row>
    <row r="14" spans="3:20" x14ac:dyDescent="0.45">
      <c r="J14" s="26"/>
      <c r="K14" s="44" t="s">
        <v>36</v>
      </c>
      <c r="L14" s="42">
        <v>0</v>
      </c>
      <c r="M14" s="42">
        <v>0.02</v>
      </c>
      <c r="N14" s="42">
        <v>0.31</v>
      </c>
      <c r="O14" s="43">
        <v>0.25</v>
      </c>
      <c r="Q14" s="26"/>
      <c r="R14" t="s">
        <v>36</v>
      </c>
      <c r="S14" s="44">
        <f>1.1/100</f>
        <v>1.1000000000000001E-2</v>
      </c>
      <c r="T14" s="108">
        <f>84.5/100</f>
        <v>0.84499999999999997</v>
      </c>
    </row>
    <row r="15" spans="3:20" x14ac:dyDescent="0.45">
      <c r="J15" s="26"/>
      <c r="K15" s="44" t="s">
        <v>37</v>
      </c>
      <c r="L15" s="42">
        <v>0</v>
      </c>
      <c r="M15" s="42">
        <v>0</v>
      </c>
      <c r="N15" s="42">
        <v>7.0000000000000007E-2</v>
      </c>
      <c r="O15" s="43">
        <v>0.03</v>
      </c>
      <c r="Q15" s="26"/>
      <c r="R15" t="s">
        <v>37</v>
      </c>
      <c r="S15" s="44">
        <v>0</v>
      </c>
      <c r="T15" s="108">
        <f>14.4/100</f>
        <v>0.14400000000000002</v>
      </c>
    </row>
    <row r="16" spans="3:20" x14ac:dyDescent="0.45">
      <c r="J16" s="26"/>
      <c r="K16" s="44" t="s">
        <v>38</v>
      </c>
      <c r="L16" s="42">
        <v>0.01</v>
      </c>
      <c r="M16" s="42">
        <v>0.01</v>
      </c>
      <c r="N16" s="42">
        <v>0.28000000000000003</v>
      </c>
      <c r="O16" s="43">
        <v>0.22</v>
      </c>
      <c r="Q16" s="26"/>
      <c r="R16" t="s">
        <v>38</v>
      </c>
      <c r="S16" s="44">
        <v>0</v>
      </c>
      <c r="T16" s="108">
        <v>0</v>
      </c>
    </row>
    <row r="17" spans="10:20" x14ac:dyDescent="0.45">
      <c r="J17" s="26" t="s">
        <v>53</v>
      </c>
      <c r="K17" s="44" t="s">
        <v>50</v>
      </c>
      <c r="L17" s="54">
        <v>134</v>
      </c>
      <c r="M17" s="54">
        <v>128</v>
      </c>
      <c r="N17" s="54">
        <v>102</v>
      </c>
      <c r="O17" s="55">
        <v>96</v>
      </c>
      <c r="Q17" s="26"/>
      <c r="R17" t="s">
        <v>50</v>
      </c>
      <c r="S17">
        <v>92</v>
      </c>
      <c r="T17" s="25">
        <v>99</v>
      </c>
    </row>
    <row r="18" spans="10:20" x14ac:dyDescent="0.45">
      <c r="J18" s="26"/>
      <c r="K18" s="44"/>
      <c r="L18" s="42"/>
      <c r="M18" s="42"/>
      <c r="N18" s="42"/>
      <c r="O18" s="43"/>
      <c r="Q18" s="26"/>
      <c r="T18" s="25"/>
    </row>
    <row r="19" spans="10:20" x14ac:dyDescent="0.45">
      <c r="J19" s="26"/>
      <c r="K19" s="44" t="s">
        <v>35</v>
      </c>
      <c r="L19" s="42">
        <v>1</v>
      </c>
      <c r="M19" s="42">
        <v>0.93</v>
      </c>
      <c r="N19" s="42">
        <v>0.13</v>
      </c>
      <c r="O19" s="43">
        <v>0.06</v>
      </c>
      <c r="Q19" s="26" t="s">
        <v>53</v>
      </c>
      <c r="R19" t="s">
        <v>35</v>
      </c>
      <c r="S19">
        <f>99/100</f>
        <v>0.99</v>
      </c>
      <c r="T19" s="108">
        <f>2/100</f>
        <v>0.02</v>
      </c>
    </row>
    <row r="20" spans="10:20" x14ac:dyDescent="0.45">
      <c r="J20" s="26"/>
      <c r="K20" s="44" t="s">
        <v>36</v>
      </c>
      <c r="L20" s="42">
        <v>0</v>
      </c>
      <c r="M20" s="42">
        <v>0.02</v>
      </c>
      <c r="N20" s="42">
        <v>0.1</v>
      </c>
      <c r="O20" s="43">
        <v>7.0000000000000007E-2</v>
      </c>
      <c r="Q20" s="26"/>
      <c r="R20" t="s">
        <v>36</v>
      </c>
      <c r="S20">
        <f>1/100</f>
        <v>0.01</v>
      </c>
      <c r="T20" s="108">
        <f>81.2/100</f>
        <v>0.81200000000000006</v>
      </c>
    </row>
    <row r="21" spans="10:20" x14ac:dyDescent="0.45">
      <c r="J21" s="26"/>
      <c r="K21" s="44" t="s">
        <v>37</v>
      </c>
      <c r="L21" s="42">
        <v>0</v>
      </c>
      <c r="M21" s="42">
        <v>0.01</v>
      </c>
      <c r="N21" s="42">
        <v>0.28999999999999998</v>
      </c>
      <c r="O21" s="43">
        <v>0.16</v>
      </c>
      <c r="Q21" s="26"/>
      <c r="R21" t="s">
        <v>37</v>
      </c>
      <c r="S21" s="44">
        <v>0</v>
      </c>
      <c r="T21" s="108">
        <f>16.8/100</f>
        <v>0.16800000000000001</v>
      </c>
    </row>
    <row r="22" spans="10:20" x14ac:dyDescent="0.45">
      <c r="J22" s="26" t="s">
        <v>54</v>
      </c>
      <c r="K22" s="44" t="s">
        <v>38</v>
      </c>
      <c r="L22" s="42">
        <v>0</v>
      </c>
      <c r="M22" s="42">
        <v>0.04</v>
      </c>
      <c r="N22" s="42">
        <v>0.49</v>
      </c>
      <c r="O22" s="43">
        <v>0.71</v>
      </c>
      <c r="Q22" s="26"/>
      <c r="R22" t="s">
        <v>38</v>
      </c>
      <c r="S22" s="44">
        <v>0</v>
      </c>
      <c r="T22" s="108">
        <v>0</v>
      </c>
    </row>
    <row r="23" spans="10:20" x14ac:dyDescent="0.45">
      <c r="J23" s="26"/>
      <c r="K23" s="44" t="s">
        <v>50</v>
      </c>
      <c r="L23" s="54">
        <v>121</v>
      </c>
      <c r="M23" s="54">
        <v>127</v>
      </c>
      <c r="N23" s="54">
        <v>72</v>
      </c>
      <c r="O23" s="55">
        <v>68</v>
      </c>
      <c r="Q23" s="26"/>
      <c r="R23" t="s">
        <v>50</v>
      </c>
      <c r="S23">
        <v>98</v>
      </c>
      <c r="T23" s="25">
        <v>101</v>
      </c>
    </row>
    <row r="24" spans="10:20" ht="14.65" thickBot="1" x14ac:dyDescent="0.5">
      <c r="J24" s="26"/>
      <c r="K24" s="44"/>
      <c r="L24" s="42"/>
      <c r="M24" s="42"/>
      <c r="N24" s="42"/>
      <c r="O24" s="43"/>
      <c r="Q24" s="26"/>
      <c r="T24" s="25"/>
    </row>
    <row r="25" spans="10:20" ht="14.65" thickBot="1" x14ac:dyDescent="0.5">
      <c r="J25" s="26"/>
      <c r="K25" s="44" t="s">
        <v>35</v>
      </c>
      <c r="L25" s="42"/>
      <c r="M25" s="42">
        <v>0.95</v>
      </c>
      <c r="N25" s="42">
        <v>0.2</v>
      </c>
      <c r="O25" s="43">
        <v>0.66</v>
      </c>
      <c r="Q25" s="123" t="s">
        <v>92</v>
      </c>
      <c r="R25" s="124"/>
      <c r="S25" s="125"/>
      <c r="T25" s="25"/>
    </row>
    <row r="26" spans="10:20" x14ac:dyDescent="0.45">
      <c r="J26" s="26"/>
      <c r="K26" s="44" t="s">
        <v>36</v>
      </c>
      <c r="L26" s="42"/>
      <c r="M26" s="42">
        <v>0.03</v>
      </c>
      <c r="N26" s="42">
        <v>0.05</v>
      </c>
      <c r="O26" s="43">
        <v>0.13</v>
      </c>
      <c r="Q26" s="36"/>
      <c r="R26" t="s">
        <v>0</v>
      </c>
      <c r="S26" s="46" t="s">
        <v>3</v>
      </c>
      <c r="T26" s="25"/>
    </row>
    <row r="27" spans="10:20" x14ac:dyDescent="0.45">
      <c r="J27" s="26" t="s">
        <v>55</v>
      </c>
      <c r="K27" s="44" t="s">
        <v>37</v>
      </c>
      <c r="L27" s="42"/>
      <c r="M27" s="42">
        <v>0</v>
      </c>
      <c r="N27" s="42">
        <v>0.55000000000000004</v>
      </c>
      <c r="O27" s="43">
        <v>0.08</v>
      </c>
      <c r="Q27" s="36" t="s">
        <v>35</v>
      </c>
      <c r="R27">
        <v>247</v>
      </c>
      <c r="S27" s="37">
        <v>3</v>
      </c>
      <c r="T27" s="25"/>
    </row>
    <row r="28" spans="10:20" x14ac:dyDescent="0.45">
      <c r="J28" s="26"/>
      <c r="K28" s="44" t="s">
        <v>38</v>
      </c>
      <c r="L28" s="42"/>
      <c r="M28" s="42">
        <v>0.02</v>
      </c>
      <c r="N28" s="42">
        <v>0.2</v>
      </c>
      <c r="O28" s="43">
        <v>0.12</v>
      </c>
      <c r="Q28" s="36" t="s">
        <v>36</v>
      </c>
      <c r="R28">
        <v>6</v>
      </c>
      <c r="S28" s="37">
        <v>221</v>
      </c>
      <c r="T28" s="25"/>
    </row>
    <row r="29" spans="10:20" x14ac:dyDescent="0.45">
      <c r="J29" s="26"/>
      <c r="K29" s="44" t="s">
        <v>50</v>
      </c>
      <c r="L29" s="42"/>
      <c r="M29" s="54">
        <v>128</v>
      </c>
      <c r="N29" s="54">
        <v>40</v>
      </c>
      <c r="O29" s="55">
        <v>113</v>
      </c>
      <c r="Q29" s="36" t="s">
        <v>37</v>
      </c>
      <c r="R29">
        <v>0</v>
      </c>
      <c r="S29" s="37">
        <v>44</v>
      </c>
      <c r="T29" s="25"/>
    </row>
    <row r="30" spans="10:20" x14ac:dyDescent="0.45">
      <c r="J30" s="26"/>
      <c r="K30" s="44"/>
      <c r="L30" s="42"/>
      <c r="M30" s="42"/>
      <c r="N30" s="42"/>
      <c r="O30" s="43"/>
      <c r="Q30" s="36" t="s">
        <v>38</v>
      </c>
      <c r="R30">
        <v>0</v>
      </c>
      <c r="S30" s="37">
        <v>2</v>
      </c>
      <c r="T30" s="25"/>
    </row>
    <row r="31" spans="10:20" x14ac:dyDescent="0.45">
      <c r="J31" s="26"/>
      <c r="K31" s="44" t="s">
        <v>35</v>
      </c>
      <c r="L31" s="42"/>
      <c r="M31" s="42"/>
      <c r="N31" s="42">
        <v>0.28999999999999998</v>
      </c>
      <c r="O31" s="43">
        <v>0.51</v>
      </c>
      <c r="Q31" s="36" t="s">
        <v>39</v>
      </c>
      <c r="R31">
        <f>SUM(R27:R30)</f>
        <v>253</v>
      </c>
      <c r="S31" s="37">
        <f>SUM(S27:S30)</f>
        <v>270</v>
      </c>
      <c r="T31" s="25"/>
    </row>
    <row r="32" spans="10:20" ht="14.65" thickBot="1" x14ac:dyDescent="0.5">
      <c r="J32" s="26"/>
      <c r="K32" s="44" t="s">
        <v>36</v>
      </c>
      <c r="L32" s="42"/>
      <c r="M32" s="42"/>
      <c r="N32" s="42">
        <v>0.46</v>
      </c>
      <c r="O32" s="43">
        <v>0.25</v>
      </c>
      <c r="Q32" s="45"/>
      <c r="S32" s="37"/>
      <c r="T32" s="25"/>
    </row>
    <row r="33" spans="10:20" x14ac:dyDescent="0.45">
      <c r="J33" s="26"/>
      <c r="K33" s="44" t="s">
        <v>37</v>
      </c>
      <c r="L33" s="42"/>
      <c r="M33" s="42"/>
      <c r="N33" s="42">
        <v>0.06</v>
      </c>
      <c r="O33" s="43">
        <v>0.05</v>
      </c>
      <c r="Q33" s="31" t="s">
        <v>42</v>
      </c>
      <c r="R33" s="35"/>
      <c r="S33" s="32"/>
      <c r="T33" s="25"/>
    </row>
    <row r="34" spans="10:20" ht="14.65" thickBot="1" x14ac:dyDescent="0.5">
      <c r="J34" s="26"/>
      <c r="K34" s="44" t="s">
        <v>38</v>
      </c>
      <c r="L34" s="42"/>
      <c r="M34" s="42"/>
      <c r="N34" s="42">
        <v>0.18</v>
      </c>
      <c r="O34" s="43">
        <v>0.2</v>
      </c>
      <c r="Q34" s="33"/>
      <c r="R34" s="38"/>
      <c r="S34" s="34" t="s">
        <v>8</v>
      </c>
      <c r="T34" s="29"/>
    </row>
    <row r="35" spans="10:20" x14ac:dyDescent="0.45">
      <c r="J35" s="26"/>
      <c r="K35" s="44" t="s">
        <v>50</v>
      </c>
      <c r="N35" s="56">
        <v>82</v>
      </c>
      <c r="O35" s="57">
        <v>65</v>
      </c>
    </row>
    <row r="36" spans="10:20" x14ac:dyDescent="0.45">
      <c r="J36" s="26"/>
      <c r="O36" s="25"/>
      <c r="P36" s="89"/>
    </row>
    <row r="37" spans="10:20" ht="14.65" thickBot="1" x14ac:dyDescent="0.5">
      <c r="J37" s="26"/>
      <c r="O37" s="25"/>
    </row>
    <row r="38" spans="10:20" ht="14.65" thickBot="1" x14ac:dyDescent="0.5">
      <c r="J38" s="26"/>
      <c r="L38" s="123" t="s">
        <v>92</v>
      </c>
      <c r="M38" s="124"/>
      <c r="N38" s="125"/>
      <c r="O38" s="25"/>
    </row>
    <row r="39" spans="10:20" x14ac:dyDescent="0.45">
      <c r="J39" s="26"/>
      <c r="L39" s="36"/>
      <c r="M39" t="s">
        <v>41</v>
      </c>
      <c r="N39" s="37" t="s">
        <v>40</v>
      </c>
      <c r="O39" s="25"/>
      <c r="P39" s="89"/>
    </row>
    <row r="40" spans="10:20" x14ac:dyDescent="0.45">
      <c r="J40" s="26"/>
      <c r="L40" s="36" t="s">
        <v>35</v>
      </c>
      <c r="M40">
        <v>122</v>
      </c>
      <c r="N40" s="37">
        <v>276</v>
      </c>
      <c r="O40" s="25"/>
    </row>
    <row r="41" spans="10:20" x14ac:dyDescent="0.45">
      <c r="J41" s="26"/>
      <c r="L41" s="36" t="s">
        <v>36</v>
      </c>
      <c r="M41">
        <v>162</v>
      </c>
      <c r="N41" s="37">
        <v>99</v>
      </c>
      <c r="O41" s="25"/>
    </row>
    <row r="42" spans="10:20" x14ac:dyDescent="0.45">
      <c r="J42" s="26"/>
      <c r="L42" s="36" t="s">
        <v>37</v>
      </c>
      <c r="M42">
        <v>34</v>
      </c>
      <c r="N42" s="37">
        <v>27</v>
      </c>
      <c r="O42" s="25"/>
      <c r="P42" s="89"/>
    </row>
    <row r="43" spans="10:20" x14ac:dyDescent="0.45">
      <c r="J43" s="26"/>
      <c r="L43" s="36" t="s">
        <v>38</v>
      </c>
      <c r="M43">
        <v>96</v>
      </c>
      <c r="N43" s="37">
        <v>68</v>
      </c>
      <c r="O43" s="25"/>
      <c r="P43" s="89"/>
      <c r="Q43" s="89"/>
    </row>
    <row r="44" spans="10:20" x14ac:dyDescent="0.45">
      <c r="J44" s="26"/>
      <c r="L44" s="36" t="s">
        <v>39</v>
      </c>
      <c r="M44">
        <f>SUM(M40:M43)</f>
        <v>414</v>
      </c>
      <c r="N44" s="37">
        <f>SUM(N40:N43)</f>
        <v>470</v>
      </c>
      <c r="O44" s="25"/>
    </row>
    <row r="45" spans="10:20" x14ac:dyDescent="0.45">
      <c r="J45" s="26"/>
      <c r="L45" s="36"/>
      <c r="N45" s="37"/>
      <c r="O45" s="25"/>
    </row>
    <row r="46" spans="10:20" x14ac:dyDescent="0.45">
      <c r="J46" s="26"/>
      <c r="L46" s="36" t="s">
        <v>42</v>
      </c>
      <c r="N46" s="37"/>
      <c r="O46" s="25"/>
    </row>
    <row r="47" spans="10:20" ht="14.65" thickBot="1" x14ac:dyDescent="0.5">
      <c r="J47" s="27"/>
      <c r="K47" s="28"/>
      <c r="L47" s="33"/>
      <c r="M47" s="38" t="s">
        <v>43</v>
      </c>
      <c r="N47" s="34"/>
      <c r="O47" s="29"/>
    </row>
  </sheetData>
  <mergeCells count="8">
    <mergeCell ref="Q25:S25"/>
    <mergeCell ref="L38:N38"/>
    <mergeCell ref="Q4:T4"/>
    <mergeCell ref="C4:H4"/>
    <mergeCell ref="C5:H5"/>
    <mergeCell ref="J5:O5"/>
    <mergeCell ref="J4:O4"/>
    <mergeCell ref="Q5:T5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17466-A055-4724-9064-F5A3E425040C}">
  <dimension ref="B3:O66"/>
  <sheetViews>
    <sheetView tabSelected="1" zoomScale="75" workbookViewId="0">
      <selection activeCell="C26" sqref="C26"/>
    </sheetView>
  </sheetViews>
  <sheetFormatPr defaultRowHeight="14.25" x14ac:dyDescent="0.45"/>
  <sheetData>
    <row r="3" spans="2:15" ht="14.65" thickBot="1" x14ac:dyDescent="0.5">
      <c r="B3" s="88" t="s">
        <v>33</v>
      </c>
      <c r="E3" s="58"/>
      <c r="F3" s="59"/>
      <c r="G3" s="59"/>
      <c r="H3" s="59"/>
      <c r="I3" s="59"/>
      <c r="J3" s="59"/>
      <c r="K3" s="59"/>
      <c r="L3" s="59"/>
      <c r="M3" s="59"/>
      <c r="N3" s="59"/>
      <c r="O3" s="58"/>
    </row>
    <row r="4" spans="2:15" ht="14.65" thickBot="1" x14ac:dyDescent="0.5">
      <c r="B4" t="s">
        <v>84</v>
      </c>
      <c r="E4" s="58"/>
      <c r="F4" s="60"/>
      <c r="G4" s="111" t="s">
        <v>80</v>
      </c>
      <c r="H4" s="112"/>
      <c r="I4" s="112"/>
      <c r="J4" s="112"/>
      <c r="K4" s="112"/>
      <c r="L4" s="112"/>
      <c r="M4" s="112"/>
      <c r="N4" s="113"/>
      <c r="O4" s="58"/>
    </row>
    <row r="5" spans="2:15" ht="14.65" thickBot="1" x14ac:dyDescent="0.5">
      <c r="B5" t="s">
        <v>85</v>
      </c>
      <c r="E5" s="58"/>
      <c r="F5" s="61" t="s">
        <v>81</v>
      </c>
      <c r="G5" s="62" t="s">
        <v>82</v>
      </c>
      <c r="H5" s="63" t="s">
        <v>83</v>
      </c>
      <c r="I5" s="64" t="s">
        <v>82</v>
      </c>
      <c r="J5" s="65" t="s">
        <v>83</v>
      </c>
      <c r="K5" s="66" t="s">
        <v>82</v>
      </c>
      <c r="L5" s="67" t="s">
        <v>83</v>
      </c>
      <c r="M5" s="68" t="s">
        <v>82</v>
      </c>
      <c r="N5" s="65" t="s">
        <v>83</v>
      </c>
      <c r="O5" s="58"/>
    </row>
    <row r="6" spans="2:15" x14ac:dyDescent="0.45">
      <c r="E6" s="58"/>
      <c r="F6" s="69">
        <v>1</v>
      </c>
      <c r="G6" s="70">
        <v>1</v>
      </c>
      <c r="H6" s="71">
        <v>1</v>
      </c>
      <c r="I6" s="72">
        <v>1</v>
      </c>
      <c r="J6" s="73">
        <v>1</v>
      </c>
      <c r="K6" s="70">
        <v>1</v>
      </c>
      <c r="L6" s="74">
        <v>1</v>
      </c>
      <c r="M6" s="72">
        <v>1</v>
      </c>
      <c r="N6" s="73">
        <v>1</v>
      </c>
      <c r="O6" s="58"/>
    </row>
    <row r="7" spans="2:15" x14ac:dyDescent="0.45">
      <c r="B7" s="88" t="s">
        <v>86</v>
      </c>
      <c r="E7" s="58"/>
      <c r="F7" s="75">
        <v>2</v>
      </c>
      <c r="G7" s="76">
        <v>1.0258415869931301</v>
      </c>
      <c r="H7" s="77">
        <v>1.00500745156723</v>
      </c>
      <c r="I7" s="78">
        <v>0.93261024221608102</v>
      </c>
      <c r="J7" s="79">
        <v>0.99200971331165</v>
      </c>
      <c r="K7" s="76">
        <v>1.00657549884663</v>
      </c>
      <c r="L7" s="80">
        <v>0.99838537479158596</v>
      </c>
      <c r="M7" s="78">
        <v>1.00743934257234</v>
      </c>
      <c r="N7" s="79">
        <v>1.0047523618260601</v>
      </c>
      <c r="O7" s="58"/>
    </row>
    <row r="8" spans="2:15" x14ac:dyDescent="0.45">
      <c r="B8" s="88" t="s">
        <v>87</v>
      </c>
      <c r="E8" s="58"/>
      <c r="F8" s="75">
        <v>3</v>
      </c>
      <c r="G8" s="76">
        <v>3.73087768529878E-2</v>
      </c>
      <c r="H8" s="77">
        <v>7.24897317905948E-2</v>
      </c>
      <c r="I8" s="78">
        <v>4.2928501100780198E-2</v>
      </c>
      <c r="J8" s="79">
        <v>6.5150687257384196E-2</v>
      </c>
      <c r="K8" s="76">
        <v>4.2900106323872401E-2</v>
      </c>
      <c r="L8" s="80">
        <v>8.9480925529839994E-2</v>
      </c>
      <c r="M8" s="78">
        <v>2.7255589020620599E-2</v>
      </c>
      <c r="N8" s="79">
        <v>2.57195751787891E-2</v>
      </c>
      <c r="O8" s="58"/>
    </row>
    <row r="9" spans="2:15" x14ac:dyDescent="0.45">
      <c r="E9" s="58"/>
      <c r="F9" s="75">
        <v>4</v>
      </c>
      <c r="G9" s="76">
        <v>6.3490931620549196E-2</v>
      </c>
      <c r="H9" s="77">
        <v>0.120913457935312</v>
      </c>
      <c r="I9" s="78">
        <v>5.9678980734393497E-2</v>
      </c>
      <c r="J9" s="79">
        <v>0.12073416963198499</v>
      </c>
      <c r="K9" s="76">
        <v>6.7964393511438695E-2</v>
      </c>
      <c r="L9" s="80">
        <v>0.13905114120030901</v>
      </c>
      <c r="M9" s="78">
        <v>3.7051674721251801E-2</v>
      </c>
      <c r="N9" s="79">
        <v>3.8443336800068499E-2</v>
      </c>
      <c r="O9" s="58"/>
    </row>
    <row r="10" spans="2:15" x14ac:dyDescent="0.45">
      <c r="B10" t="s">
        <v>88</v>
      </c>
      <c r="E10" s="58"/>
      <c r="F10" s="75">
        <v>5</v>
      </c>
      <c r="G10" s="76">
        <v>7.1939609319419701E-2</v>
      </c>
      <c r="H10" s="77">
        <v>0.14109856783886099</v>
      </c>
      <c r="I10" s="78">
        <v>6.3272034958836307E-2</v>
      </c>
      <c r="J10" s="79">
        <v>0.15830380916807099</v>
      </c>
      <c r="K10" s="76">
        <v>7.5011819287211595E-2</v>
      </c>
      <c r="L10" s="80">
        <v>0.166147178637257</v>
      </c>
      <c r="M10" s="78">
        <v>3.8013173292263697E-2</v>
      </c>
      <c r="N10" s="79">
        <v>4.6048575236508002E-2</v>
      </c>
      <c r="O10" s="58"/>
    </row>
    <row r="11" spans="2:15" x14ac:dyDescent="0.45">
      <c r="B11" t="s">
        <v>89</v>
      </c>
      <c r="E11" s="58"/>
      <c r="F11" s="75">
        <v>6</v>
      </c>
      <c r="G11" s="76">
        <v>7.5136122331863398E-2</v>
      </c>
      <c r="H11" s="77">
        <v>0.17574973795323201</v>
      </c>
      <c r="I11" s="78">
        <v>7.13906496695281E-2</v>
      </c>
      <c r="J11" s="79">
        <v>0.18575489724653699</v>
      </c>
      <c r="K11" s="76">
        <v>7.8737906054874601E-2</v>
      </c>
      <c r="L11" s="80">
        <v>0.181983257472178</v>
      </c>
      <c r="M11" s="78">
        <v>4.0778462022365597E-2</v>
      </c>
      <c r="N11" s="79">
        <v>5.4361950424895E-2</v>
      </c>
      <c r="O11" s="58"/>
    </row>
    <row r="12" spans="2:15" x14ac:dyDescent="0.45">
      <c r="E12" s="58"/>
      <c r="F12" s="75">
        <v>7</v>
      </c>
      <c r="G12" s="76">
        <v>8.0279334777968905E-2</v>
      </c>
      <c r="H12" s="77">
        <v>0.20099353684962301</v>
      </c>
      <c r="I12" s="78">
        <v>7.0644889157524496E-2</v>
      </c>
      <c r="J12" s="79">
        <v>0.20113930059257901</v>
      </c>
      <c r="K12" s="76">
        <v>8.3295174036683794E-2</v>
      </c>
      <c r="L12" s="80">
        <v>0.21226285226877201</v>
      </c>
      <c r="M12" s="78">
        <v>4.1373947548337203E-2</v>
      </c>
      <c r="N12" s="79">
        <v>5.9958437041186502E-2</v>
      </c>
      <c r="O12" s="58"/>
    </row>
    <row r="13" spans="2:15" x14ac:dyDescent="0.45">
      <c r="E13" s="58"/>
      <c r="F13" s="75">
        <v>8</v>
      </c>
      <c r="G13" s="76">
        <v>8.1519992867628496E-2</v>
      </c>
      <c r="H13" s="77">
        <v>0.213891110965968</v>
      </c>
      <c r="I13" s="78">
        <v>7.1508794225322497E-2</v>
      </c>
      <c r="J13" s="79">
        <v>0.23015827257127799</v>
      </c>
      <c r="K13" s="76">
        <v>8.6166705563517104E-2</v>
      </c>
      <c r="L13" s="80">
        <v>0.231451059728317</v>
      </c>
      <c r="M13" s="78">
        <v>4.3459912170331801E-2</v>
      </c>
      <c r="N13" s="79">
        <v>6.7574677341317294E-2</v>
      </c>
      <c r="O13" s="58"/>
    </row>
    <row r="14" spans="2:15" x14ac:dyDescent="0.45">
      <c r="E14" s="58"/>
      <c r="F14" s="75">
        <v>9</v>
      </c>
      <c r="G14" s="76">
        <v>8.5449718279171902E-2</v>
      </c>
      <c r="H14" s="77">
        <v>0.24747131997672001</v>
      </c>
      <c r="I14" s="78">
        <v>8.0625916828748104E-2</v>
      </c>
      <c r="J14" s="79">
        <v>0.252683309089412</v>
      </c>
      <c r="K14" s="76">
        <v>8.9580148898230599E-2</v>
      </c>
      <c r="L14" s="80">
        <v>0.251315582535517</v>
      </c>
      <c r="M14" s="78">
        <v>4.36013802237014E-2</v>
      </c>
      <c r="N14" s="79">
        <v>7.4034514425039194E-2</v>
      </c>
      <c r="O14" s="58"/>
    </row>
    <row r="15" spans="2:15" x14ac:dyDescent="0.45">
      <c r="E15" s="58"/>
      <c r="F15" s="75">
        <v>10</v>
      </c>
      <c r="G15" s="76">
        <v>8.0692975702448003E-2</v>
      </c>
      <c r="H15" s="77">
        <v>0.28071302540816501</v>
      </c>
      <c r="I15" s="78">
        <v>7.4965637991564998E-2</v>
      </c>
      <c r="J15" s="79">
        <v>0.26486460205191797</v>
      </c>
      <c r="K15" s="76">
        <v>9.1921832646849694E-2</v>
      </c>
      <c r="L15" s="80">
        <v>0.26539942629914998</v>
      </c>
      <c r="M15" s="78">
        <v>4.4051579304738298E-2</v>
      </c>
      <c r="N15" s="79">
        <v>7.9184705916633E-2</v>
      </c>
      <c r="O15" s="58"/>
    </row>
    <row r="16" spans="2:15" x14ac:dyDescent="0.45">
      <c r="E16" s="58"/>
      <c r="F16" s="75">
        <v>11</v>
      </c>
      <c r="G16" s="76">
        <v>8.0670247259406205E-2</v>
      </c>
      <c r="H16" s="77">
        <v>0.29293357610181497</v>
      </c>
      <c r="I16" s="78">
        <v>7.8700927457270198E-2</v>
      </c>
      <c r="J16" s="79">
        <v>0.29422200907004598</v>
      </c>
      <c r="K16" s="76">
        <v>9.27840219539941E-2</v>
      </c>
      <c r="L16" s="80">
        <v>0.29378443934291798</v>
      </c>
      <c r="M16" s="78">
        <v>4.6394392432741599E-2</v>
      </c>
      <c r="N16" s="79">
        <v>8.7347175116033599E-2</v>
      </c>
      <c r="O16" s="58"/>
    </row>
    <row r="17" spans="5:15" x14ac:dyDescent="0.45">
      <c r="E17" s="58"/>
      <c r="F17" s="75">
        <v>12</v>
      </c>
      <c r="G17" s="76">
        <v>8.5034799691491206E-2</v>
      </c>
      <c r="H17" s="77">
        <v>0.38277470279831399</v>
      </c>
      <c r="I17" s="78">
        <v>7.9921846819374004E-2</v>
      </c>
      <c r="J17" s="79">
        <v>0.30425678170346299</v>
      </c>
      <c r="K17" s="76">
        <v>9.4979867255416905E-2</v>
      </c>
      <c r="L17" s="80">
        <v>0.30942104768876799</v>
      </c>
      <c r="M17" s="78">
        <v>4.4769891094824502E-2</v>
      </c>
      <c r="N17" s="79">
        <v>9.2976396882011203E-2</v>
      </c>
      <c r="O17" s="58"/>
    </row>
    <row r="18" spans="5:15" x14ac:dyDescent="0.45">
      <c r="E18" s="58"/>
      <c r="F18" s="75">
        <v>13</v>
      </c>
      <c r="G18" s="76">
        <v>8.3133412761655701E-2</v>
      </c>
      <c r="H18" s="77">
        <v>0.41491985314394703</v>
      </c>
      <c r="I18" s="78">
        <v>8.2421331489531194E-2</v>
      </c>
      <c r="J18" s="79">
        <v>0.32471088777307999</v>
      </c>
      <c r="K18" s="76">
        <v>9.4279218780764104E-2</v>
      </c>
      <c r="L18" s="80">
        <v>0.33900770729466301</v>
      </c>
      <c r="M18" s="78">
        <v>4.5498712092000897E-2</v>
      </c>
      <c r="N18" s="79">
        <v>9.6824906585447498E-2</v>
      </c>
      <c r="O18" s="58"/>
    </row>
    <row r="19" spans="5:15" x14ac:dyDescent="0.45">
      <c r="E19" s="58"/>
      <c r="F19" s="75">
        <v>14</v>
      </c>
      <c r="G19" s="76">
        <v>8.6221290505393997E-2</v>
      </c>
      <c r="H19" s="77">
        <v>0.36976895124853199</v>
      </c>
      <c r="I19" s="78">
        <v>8.2765084595593605E-2</v>
      </c>
      <c r="J19" s="79">
        <v>0.34616681797124099</v>
      </c>
      <c r="K19" s="76">
        <v>9.5914726913530396E-2</v>
      </c>
      <c r="L19" s="80">
        <v>0.33639864483913501</v>
      </c>
      <c r="M19" s="78">
        <v>4.5918833286586601E-2</v>
      </c>
      <c r="N19" s="79">
        <v>0.102311109965403</v>
      </c>
      <c r="O19" s="58"/>
    </row>
    <row r="20" spans="5:15" x14ac:dyDescent="0.45">
      <c r="E20" s="58"/>
      <c r="F20" s="75">
        <v>15</v>
      </c>
      <c r="G20" s="76">
        <v>8.7892708963398999E-2</v>
      </c>
      <c r="H20" s="77">
        <v>0.38522639364375399</v>
      </c>
      <c r="I20" s="78">
        <v>8.3430087478990805E-2</v>
      </c>
      <c r="J20" s="79">
        <v>0.36594180950698402</v>
      </c>
      <c r="K20" s="76">
        <v>9.7319170752678999E-2</v>
      </c>
      <c r="L20" s="80">
        <v>0.37209743799700601</v>
      </c>
      <c r="M20" s="78">
        <v>4.9511557234252601E-2</v>
      </c>
      <c r="N20" s="79">
        <v>0.109953310349898</v>
      </c>
      <c r="O20" s="58"/>
    </row>
    <row r="21" spans="5:15" x14ac:dyDescent="0.45">
      <c r="E21" s="58"/>
      <c r="F21" s="75">
        <v>16</v>
      </c>
      <c r="G21" s="76">
        <v>9.6909337409182006E-2</v>
      </c>
      <c r="H21" s="77">
        <v>0.41595651769485997</v>
      </c>
      <c r="I21" s="78">
        <v>8.7758208503134205E-2</v>
      </c>
      <c r="J21" s="79">
        <v>0.37866453057914301</v>
      </c>
      <c r="K21" s="76">
        <v>9.7878005281196598E-2</v>
      </c>
      <c r="L21" s="80">
        <v>0.384755494367301</v>
      </c>
      <c r="M21" s="78">
        <v>4.8513592009930398E-2</v>
      </c>
      <c r="N21" s="79">
        <v>0.11520582860923601</v>
      </c>
      <c r="O21" s="58"/>
    </row>
    <row r="22" spans="5:15" x14ac:dyDescent="0.45">
      <c r="E22" s="58"/>
      <c r="F22" s="75">
        <v>17</v>
      </c>
      <c r="G22" s="76">
        <v>9.2106570605252805E-2</v>
      </c>
      <c r="H22" s="77">
        <v>0.43978778115524397</v>
      </c>
      <c r="I22" s="78">
        <v>8.4881419222823301E-2</v>
      </c>
      <c r="J22" s="79">
        <v>0.39440469280054502</v>
      </c>
      <c r="K22" s="76">
        <v>0.102923133748362</v>
      </c>
      <c r="L22" s="80">
        <v>0.39881122171376199</v>
      </c>
      <c r="M22" s="78">
        <v>4.7874668258226498E-2</v>
      </c>
      <c r="N22" s="79">
        <v>0.123070220217414</v>
      </c>
      <c r="O22" s="58"/>
    </row>
    <row r="23" spans="5:15" ht="14.65" thickBot="1" x14ac:dyDescent="0.5">
      <c r="E23" s="58"/>
      <c r="F23" s="75">
        <v>18</v>
      </c>
      <c r="G23" s="76">
        <v>9.2465848271211196E-2</v>
      </c>
      <c r="H23" s="77">
        <v>0.44855530181507702</v>
      </c>
      <c r="I23" s="78">
        <v>8.5894728707629403E-2</v>
      </c>
      <c r="J23" s="79">
        <v>0.41769950662567601</v>
      </c>
      <c r="K23" s="81">
        <v>9.8918132657137101E-2</v>
      </c>
      <c r="L23" s="82">
        <v>0.41312113261452998</v>
      </c>
      <c r="M23" s="78">
        <v>4.8082814902300701E-2</v>
      </c>
      <c r="N23" s="79">
        <v>0.12807266481335</v>
      </c>
      <c r="O23" s="58"/>
    </row>
    <row r="24" spans="5:15" x14ac:dyDescent="0.45">
      <c r="E24" s="58"/>
      <c r="F24" s="75">
        <v>19</v>
      </c>
      <c r="G24" s="76">
        <v>9.1634565688982206E-2</v>
      </c>
      <c r="H24" s="77">
        <v>0.47517969771548002</v>
      </c>
      <c r="I24" s="78">
        <v>8.66216559386878E-2</v>
      </c>
      <c r="J24" s="79">
        <v>0.42640626080527999</v>
      </c>
      <c r="K24" s="59"/>
      <c r="L24" s="59"/>
      <c r="M24" s="78">
        <v>4.8237173908933798E-2</v>
      </c>
      <c r="N24" s="79">
        <v>0.13274366650962</v>
      </c>
      <c r="O24" s="58"/>
    </row>
    <row r="25" spans="5:15" x14ac:dyDescent="0.45">
      <c r="E25" s="58"/>
      <c r="F25" s="75">
        <v>20</v>
      </c>
      <c r="G25" s="76">
        <v>9.5500693930398506E-2</v>
      </c>
      <c r="H25" s="77">
        <v>0.49091035092070801</v>
      </c>
      <c r="I25" s="78">
        <v>9.1798703711031895E-2</v>
      </c>
      <c r="J25" s="79">
        <v>0.426607775660786</v>
      </c>
      <c r="K25" s="59"/>
      <c r="L25" s="59"/>
      <c r="M25" s="78">
        <v>5.1494735915272302E-2</v>
      </c>
      <c r="N25" s="79">
        <v>0.140325201498783</v>
      </c>
      <c r="O25" s="58"/>
    </row>
    <row r="26" spans="5:15" x14ac:dyDescent="0.45">
      <c r="E26" s="58"/>
      <c r="F26" s="75">
        <v>21</v>
      </c>
      <c r="G26" s="76">
        <v>9.2550960202021998E-2</v>
      </c>
      <c r="H26" s="77">
        <v>0.49213332529440901</v>
      </c>
      <c r="I26" s="78">
        <v>8.84484294181484E-2</v>
      </c>
      <c r="J26" s="79">
        <v>0.44000742597145998</v>
      </c>
      <c r="K26" s="59"/>
      <c r="L26" s="59"/>
      <c r="M26" s="78">
        <v>5.0010058521777499E-2</v>
      </c>
      <c r="N26" s="79">
        <v>0.142675109730276</v>
      </c>
      <c r="O26" s="58"/>
    </row>
    <row r="27" spans="5:15" x14ac:dyDescent="0.45">
      <c r="E27" s="58"/>
      <c r="F27" s="75">
        <v>22</v>
      </c>
      <c r="G27" s="76">
        <v>0.107794627699831</v>
      </c>
      <c r="H27" s="77">
        <v>0.53037974226497298</v>
      </c>
      <c r="I27" s="78">
        <v>8.7342566958162504E-2</v>
      </c>
      <c r="J27" s="79">
        <v>0.48010970768658801</v>
      </c>
      <c r="K27" s="59"/>
      <c r="L27" s="59"/>
      <c r="M27" s="78">
        <v>5.1956073484497101E-2</v>
      </c>
      <c r="N27" s="79">
        <v>0.14999340879975401</v>
      </c>
      <c r="O27" s="58"/>
    </row>
    <row r="28" spans="5:15" x14ac:dyDescent="0.45">
      <c r="E28" s="58"/>
      <c r="F28" s="75">
        <v>23</v>
      </c>
      <c r="G28" s="76">
        <v>0.105015636958971</v>
      </c>
      <c r="H28" s="77">
        <v>0.53139361191534495</v>
      </c>
      <c r="I28" s="78">
        <v>9.7867719139316495E-2</v>
      </c>
      <c r="J28" s="79">
        <v>0.48531546315656299</v>
      </c>
      <c r="K28" s="59"/>
      <c r="L28" s="59"/>
      <c r="M28" s="78">
        <v>4.9882794669866198E-2</v>
      </c>
      <c r="N28" s="79">
        <v>0.15681076238915601</v>
      </c>
      <c r="O28" s="58"/>
    </row>
    <row r="29" spans="5:15" x14ac:dyDescent="0.45">
      <c r="E29" s="58"/>
      <c r="F29" s="75">
        <v>24</v>
      </c>
      <c r="G29" s="76">
        <v>0.10255562716113401</v>
      </c>
      <c r="H29" s="77">
        <v>0.50685285856789997</v>
      </c>
      <c r="I29" s="78">
        <v>9.1591153232251504E-2</v>
      </c>
      <c r="J29" s="79">
        <v>0.47941640286030002</v>
      </c>
      <c r="K29" s="59"/>
      <c r="L29" s="59"/>
      <c r="M29" s="78">
        <v>5.04370537043081E-2</v>
      </c>
      <c r="N29" s="79">
        <v>0.16031990521554401</v>
      </c>
      <c r="O29" s="58"/>
    </row>
    <row r="30" spans="5:15" x14ac:dyDescent="0.45">
      <c r="E30" s="58"/>
      <c r="F30" s="75">
        <v>25</v>
      </c>
      <c r="G30" s="76">
        <v>9.6637210961784806E-2</v>
      </c>
      <c r="H30" s="77">
        <v>0.55637516323548497</v>
      </c>
      <c r="I30" s="78">
        <v>8.9384611158496996E-2</v>
      </c>
      <c r="J30" s="79">
        <v>0.49032960467764802</v>
      </c>
      <c r="K30" s="59"/>
      <c r="L30" s="59"/>
      <c r="M30" s="78">
        <v>5.15704424483567E-2</v>
      </c>
      <c r="N30" s="79">
        <v>0.16550686089206501</v>
      </c>
      <c r="O30" s="58"/>
    </row>
    <row r="31" spans="5:15" x14ac:dyDescent="0.45">
      <c r="E31" s="58"/>
      <c r="F31" s="75">
        <v>26</v>
      </c>
      <c r="G31" s="76">
        <v>0.10403516103006601</v>
      </c>
      <c r="H31" s="77">
        <v>0.58420637740396897</v>
      </c>
      <c r="I31" s="78">
        <v>9.2450905001780201E-2</v>
      </c>
      <c r="J31" s="79">
        <v>0.50992559826303596</v>
      </c>
      <c r="K31" s="59"/>
      <c r="L31" s="59"/>
      <c r="M31" s="78">
        <v>5.0987772605789398E-2</v>
      </c>
      <c r="N31" s="79">
        <v>0.175418731841681</v>
      </c>
      <c r="O31" s="58"/>
    </row>
    <row r="32" spans="5:15" x14ac:dyDescent="0.45">
      <c r="E32" s="58"/>
      <c r="F32" s="75">
        <v>27</v>
      </c>
      <c r="G32" s="76">
        <v>0.102322586446012</v>
      </c>
      <c r="H32" s="77">
        <v>0.60133868369566401</v>
      </c>
      <c r="I32" s="78">
        <v>9.5198373023437699E-2</v>
      </c>
      <c r="J32" s="79">
        <v>0.51140357708116002</v>
      </c>
      <c r="K32" s="59"/>
      <c r="L32" s="59"/>
      <c r="M32" s="78">
        <v>5.2710908101660098E-2</v>
      </c>
      <c r="N32" s="79">
        <v>0.172913359385129</v>
      </c>
      <c r="O32" s="58"/>
    </row>
    <row r="33" spans="5:15" x14ac:dyDescent="0.45">
      <c r="E33" s="58"/>
      <c r="F33" s="75">
        <v>28</v>
      </c>
      <c r="G33" s="76">
        <v>0.108301972991362</v>
      </c>
      <c r="H33" s="77">
        <v>0.60988592614888804</v>
      </c>
      <c r="I33" s="78">
        <v>9.1272886338261194E-2</v>
      </c>
      <c r="J33" s="79">
        <v>0.54053064901415804</v>
      </c>
      <c r="K33" s="59"/>
      <c r="L33" s="59"/>
      <c r="M33" s="78">
        <v>5.2191142262295001E-2</v>
      </c>
      <c r="N33" s="79">
        <v>0.182447588077222</v>
      </c>
      <c r="O33" s="58"/>
    </row>
    <row r="34" spans="5:15" x14ac:dyDescent="0.45">
      <c r="E34" s="58"/>
      <c r="F34" s="75">
        <v>29</v>
      </c>
      <c r="G34" s="76">
        <v>0.108661549921044</v>
      </c>
      <c r="H34" s="77">
        <v>0.61645859761731103</v>
      </c>
      <c r="I34" s="78">
        <v>9.9670238174629E-2</v>
      </c>
      <c r="J34" s="79">
        <v>0.53982163101096403</v>
      </c>
      <c r="K34" s="59"/>
      <c r="L34" s="59"/>
      <c r="M34" s="78">
        <v>5.0676234039502999E-2</v>
      </c>
      <c r="N34" s="79">
        <v>0.18503711703803899</v>
      </c>
      <c r="O34" s="58"/>
    </row>
    <row r="35" spans="5:15" x14ac:dyDescent="0.45">
      <c r="E35" s="58"/>
      <c r="F35" s="75">
        <v>30</v>
      </c>
      <c r="G35" s="76">
        <v>0.10365281203725001</v>
      </c>
      <c r="H35" s="77">
        <v>0.61084860453519996</v>
      </c>
      <c r="I35" s="78">
        <v>9.3810662312689794E-2</v>
      </c>
      <c r="J35" s="79">
        <v>0.54841889082019601</v>
      </c>
      <c r="K35" s="59"/>
      <c r="L35" s="59"/>
      <c r="M35" s="78">
        <v>5.4158202714006398E-2</v>
      </c>
      <c r="N35" s="79">
        <v>0.19442012409825901</v>
      </c>
      <c r="O35" s="58"/>
    </row>
    <row r="36" spans="5:15" x14ac:dyDescent="0.45">
      <c r="E36" s="58"/>
      <c r="F36" s="75">
        <v>31</v>
      </c>
      <c r="G36" s="76">
        <v>0.100473897632554</v>
      </c>
      <c r="H36" s="77">
        <v>0.64362630513469199</v>
      </c>
      <c r="I36" s="78">
        <v>9.2505267870549301E-2</v>
      </c>
      <c r="J36" s="79">
        <v>0.57192742557138498</v>
      </c>
      <c r="K36" s="59"/>
      <c r="L36" s="59"/>
      <c r="M36" s="78">
        <v>5.4401278376299399E-2</v>
      </c>
      <c r="N36" s="79">
        <v>0.19663809103132801</v>
      </c>
      <c r="O36" s="58"/>
    </row>
    <row r="37" spans="5:15" x14ac:dyDescent="0.45">
      <c r="E37" s="58"/>
      <c r="F37" s="75">
        <v>32</v>
      </c>
      <c r="G37" s="76">
        <v>0.118103301698552</v>
      </c>
      <c r="H37" s="77">
        <v>0.64308812953352901</v>
      </c>
      <c r="I37" s="78">
        <v>9.7740480529315193E-2</v>
      </c>
      <c r="J37" s="79">
        <v>0.57265133401554502</v>
      </c>
      <c r="K37" s="59"/>
      <c r="L37" s="59"/>
      <c r="M37" s="78">
        <v>5.5291766801930299E-2</v>
      </c>
      <c r="N37" s="79">
        <v>0.20088685899143599</v>
      </c>
      <c r="O37" s="58"/>
    </row>
    <row r="38" spans="5:15" ht="14.65" thickBot="1" x14ac:dyDescent="0.5">
      <c r="E38" s="58"/>
      <c r="F38" s="75">
        <v>33</v>
      </c>
      <c r="G38" s="76">
        <v>0.11586236055592999</v>
      </c>
      <c r="H38" s="77">
        <v>0.67101542205783804</v>
      </c>
      <c r="I38" s="83">
        <v>9.5737184858997501E-2</v>
      </c>
      <c r="J38" s="84">
        <v>0.57688435410258099</v>
      </c>
      <c r="K38" s="59"/>
      <c r="L38" s="59"/>
      <c r="M38" s="78">
        <v>5.6092194700767199E-2</v>
      </c>
      <c r="N38" s="79">
        <v>0.20912576423961199</v>
      </c>
      <c r="O38" s="58"/>
    </row>
    <row r="39" spans="5:15" x14ac:dyDescent="0.45">
      <c r="E39" s="58"/>
      <c r="F39" s="75">
        <v>34</v>
      </c>
      <c r="G39" s="76">
        <v>0.105487714162744</v>
      </c>
      <c r="H39" s="77">
        <v>0.69071382648424295</v>
      </c>
      <c r="I39" s="59"/>
      <c r="J39" s="59"/>
      <c r="K39" s="59"/>
      <c r="L39" s="59"/>
      <c r="M39" s="78">
        <v>5.7055790749112198E-2</v>
      </c>
      <c r="N39" s="79">
        <v>0.21212328322121801</v>
      </c>
      <c r="O39" s="58"/>
    </row>
    <row r="40" spans="5:15" x14ac:dyDescent="0.45">
      <c r="E40" s="58"/>
      <c r="F40" s="75">
        <v>35</v>
      </c>
      <c r="G40" s="76">
        <v>0.12263705846546499</v>
      </c>
      <c r="H40" s="77">
        <v>0.69261491327549995</v>
      </c>
      <c r="I40" s="59"/>
      <c r="J40" s="59"/>
      <c r="K40" s="59"/>
      <c r="L40" s="59"/>
      <c r="M40" s="78">
        <v>5.7211293264790901E-2</v>
      </c>
      <c r="N40" s="79">
        <v>0.21494956156879599</v>
      </c>
      <c r="O40" s="58"/>
    </row>
    <row r="41" spans="5:15" x14ac:dyDescent="0.45">
      <c r="E41" s="58"/>
      <c r="F41" s="75">
        <v>36</v>
      </c>
      <c r="G41" s="76">
        <v>0.11214055347583</v>
      </c>
      <c r="H41" s="77">
        <v>0.71775692397644497</v>
      </c>
      <c r="I41" s="59"/>
      <c r="J41" s="59"/>
      <c r="K41" s="59"/>
      <c r="L41" s="59"/>
      <c r="M41" s="78">
        <v>5.5845564386233601E-2</v>
      </c>
      <c r="N41" s="79">
        <v>0.22138621504905201</v>
      </c>
      <c r="O41" s="58"/>
    </row>
    <row r="42" spans="5:15" x14ac:dyDescent="0.45">
      <c r="E42" s="58"/>
      <c r="F42" s="75">
        <v>37</v>
      </c>
      <c r="G42" s="76">
        <v>0.109628415990699</v>
      </c>
      <c r="H42" s="77">
        <v>0.68082717861563302</v>
      </c>
      <c r="I42" s="59"/>
      <c r="J42" s="59"/>
      <c r="K42" s="59"/>
      <c r="L42" s="59"/>
      <c r="M42" s="78">
        <v>5.8213516345472997E-2</v>
      </c>
      <c r="N42" s="79">
        <v>0.228043915081447</v>
      </c>
      <c r="O42" s="58"/>
    </row>
    <row r="43" spans="5:15" x14ac:dyDescent="0.45">
      <c r="E43" s="58"/>
      <c r="F43" s="75">
        <v>38</v>
      </c>
      <c r="G43" s="76">
        <v>0.11050843884361999</v>
      </c>
      <c r="H43" s="77">
        <v>0.68688173850443901</v>
      </c>
      <c r="I43" s="59"/>
      <c r="J43" s="59"/>
      <c r="K43" s="59"/>
      <c r="L43" s="59"/>
      <c r="M43" s="78">
        <v>5.8474207765537099E-2</v>
      </c>
      <c r="N43" s="79">
        <v>0.231344597576153</v>
      </c>
      <c r="O43" s="58"/>
    </row>
    <row r="44" spans="5:15" x14ac:dyDescent="0.45">
      <c r="E44" s="58"/>
      <c r="F44" s="75">
        <v>39</v>
      </c>
      <c r="G44" s="76">
        <v>0.10989657799578099</v>
      </c>
      <c r="H44" s="77">
        <v>0.72205767158913503</v>
      </c>
      <c r="I44" s="59"/>
      <c r="J44" s="59"/>
      <c r="K44" s="59"/>
      <c r="L44" s="59"/>
      <c r="M44" s="78">
        <v>5.76603870711608E-2</v>
      </c>
      <c r="N44" s="79">
        <v>0.237225144662808</v>
      </c>
      <c r="O44" s="58"/>
    </row>
    <row r="45" spans="5:15" x14ac:dyDescent="0.45">
      <c r="E45" s="58"/>
      <c r="F45" s="75">
        <v>40</v>
      </c>
      <c r="G45" s="76">
        <v>0.106243883292766</v>
      </c>
      <c r="H45" s="77">
        <v>0.73230727847304999</v>
      </c>
      <c r="I45" s="59"/>
      <c r="J45" s="59"/>
      <c r="K45" s="59"/>
      <c r="L45" s="59"/>
      <c r="M45" s="78">
        <v>5.8449336508345398E-2</v>
      </c>
      <c r="N45" s="79">
        <v>0.235891464271024</v>
      </c>
      <c r="O45" s="58"/>
    </row>
    <row r="46" spans="5:15" x14ac:dyDescent="0.45">
      <c r="E46" s="58"/>
      <c r="F46" s="75">
        <v>41</v>
      </c>
      <c r="G46" s="76">
        <v>0.122625312249317</v>
      </c>
      <c r="H46" s="77">
        <v>0.740453255314517</v>
      </c>
      <c r="I46" s="59"/>
      <c r="J46" s="59"/>
      <c r="K46" s="59"/>
      <c r="L46" s="59"/>
      <c r="M46" s="78">
        <v>5.6461748581107599E-2</v>
      </c>
      <c r="N46" s="79">
        <v>0.24599561897154801</v>
      </c>
      <c r="O46" s="58"/>
    </row>
    <row r="47" spans="5:15" x14ac:dyDescent="0.45">
      <c r="E47" s="58"/>
      <c r="F47" s="75">
        <v>42</v>
      </c>
      <c r="G47" s="76">
        <v>0.12250833515288399</v>
      </c>
      <c r="H47" s="77">
        <v>0.72471394586272997</v>
      </c>
      <c r="I47" s="59"/>
      <c r="J47" s="59"/>
      <c r="K47" s="59"/>
      <c r="L47" s="59"/>
      <c r="M47" s="78">
        <v>5.9143851504225797E-2</v>
      </c>
      <c r="N47" s="79">
        <v>0.24994122068659599</v>
      </c>
      <c r="O47" s="58"/>
    </row>
    <row r="48" spans="5:15" x14ac:dyDescent="0.45">
      <c r="E48" s="58"/>
      <c r="F48" s="75">
        <v>43</v>
      </c>
      <c r="G48" s="76">
        <v>0.11221455509580799</v>
      </c>
      <c r="H48" s="77">
        <v>0.78345823465582298</v>
      </c>
      <c r="I48" s="59"/>
      <c r="J48" s="59"/>
      <c r="K48" s="59"/>
      <c r="L48" s="59"/>
      <c r="M48" s="78">
        <v>5.8159080649514298E-2</v>
      </c>
      <c r="N48" s="79">
        <v>0.26151389096954097</v>
      </c>
      <c r="O48" s="58"/>
    </row>
    <row r="49" spans="5:15" x14ac:dyDescent="0.45">
      <c r="E49" s="58"/>
      <c r="F49" s="75">
        <v>44</v>
      </c>
      <c r="G49" s="76">
        <v>0.11547019606812201</v>
      </c>
      <c r="H49" s="77">
        <v>0.74572834864609705</v>
      </c>
      <c r="I49" s="59"/>
      <c r="J49" s="59"/>
      <c r="K49" s="59"/>
      <c r="L49" s="59"/>
      <c r="M49" s="78">
        <v>5.9013914870257603E-2</v>
      </c>
      <c r="N49" s="79">
        <v>0.26107944865475902</v>
      </c>
      <c r="O49" s="58"/>
    </row>
    <row r="50" spans="5:15" x14ac:dyDescent="0.45">
      <c r="E50" s="58"/>
      <c r="F50" s="75">
        <v>45</v>
      </c>
      <c r="G50" s="76">
        <v>0.118722062571076</v>
      </c>
      <c r="H50" s="77">
        <v>0.78484380649524499</v>
      </c>
      <c r="I50" s="59"/>
      <c r="J50" s="59"/>
      <c r="K50" s="59"/>
      <c r="L50" s="59"/>
      <c r="M50" s="78">
        <v>5.9164075554471798E-2</v>
      </c>
      <c r="N50" s="79">
        <v>0.26814280058579198</v>
      </c>
      <c r="O50" s="58"/>
    </row>
    <row r="51" spans="5:15" x14ac:dyDescent="0.45">
      <c r="E51" s="58"/>
      <c r="F51" s="75">
        <v>46</v>
      </c>
      <c r="G51" s="76">
        <v>0.11959853235685</v>
      </c>
      <c r="H51" s="77">
        <v>0.76618338479690495</v>
      </c>
      <c r="I51" s="59"/>
      <c r="J51" s="59"/>
      <c r="K51" s="59"/>
      <c r="L51" s="59"/>
      <c r="M51" s="78">
        <v>5.8814526103758702E-2</v>
      </c>
      <c r="N51" s="79">
        <v>0.26976650079615799</v>
      </c>
      <c r="O51" s="58"/>
    </row>
    <row r="52" spans="5:15" x14ac:dyDescent="0.45">
      <c r="E52" s="58"/>
      <c r="F52" s="75">
        <v>47</v>
      </c>
      <c r="G52" s="76">
        <v>0.124115255353851</v>
      </c>
      <c r="H52" s="77">
        <v>0.80473760562402297</v>
      </c>
      <c r="I52" s="59"/>
      <c r="J52" s="59"/>
      <c r="K52" s="59"/>
      <c r="L52" s="59"/>
      <c r="M52" s="78">
        <v>6.01347826761933E-2</v>
      </c>
      <c r="N52" s="79">
        <v>0.27287657520147801</v>
      </c>
      <c r="O52" s="58"/>
    </row>
    <row r="53" spans="5:15" x14ac:dyDescent="0.45">
      <c r="E53" s="58"/>
      <c r="F53" s="75">
        <v>48</v>
      </c>
      <c r="G53" s="76">
        <v>0.127399936902166</v>
      </c>
      <c r="H53" s="77">
        <v>0.77444726335575098</v>
      </c>
      <c r="I53" s="59"/>
      <c r="J53" s="59"/>
      <c r="K53" s="59"/>
      <c r="L53" s="59"/>
      <c r="M53" s="78">
        <v>6.16937350483397E-2</v>
      </c>
      <c r="N53" s="79">
        <v>0.27785457386151502</v>
      </c>
      <c r="O53" s="58"/>
    </row>
    <row r="54" spans="5:15" x14ac:dyDescent="0.45">
      <c r="E54" s="58"/>
      <c r="F54" s="75">
        <v>49</v>
      </c>
      <c r="G54" s="76">
        <v>0.12706123692274901</v>
      </c>
      <c r="H54" s="77">
        <v>0.79970025962559399</v>
      </c>
      <c r="I54" s="59"/>
      <c r="J54" s="59"/>
      <c r="K54" s="59"/>
      <c r="L54" s="59"/>
      <c r="M54" s="78">
        <v>6.1261137024976098E-2</v>
      </c>
      <c r="N54" s="79">
        <v>0.28404115951864101</v>
      </c>
      <c r="O54" s="58"/>
    </row>
    <row r="55" spans="5:15" x14ac:dyDescent="0.45">
      <c r="E55" s="58"/>
      <c r="F55" s="75">
        <v>50</v>
      </c>
      <c r="G55" s="76">
        <v>0.123756919357634</v>
      </c>
      <c r="H55" s="77">
        <v>0.807388747011763</v>
      </c>
      <c r="I55" s="59"/>
      <c r="J55" s="59"/>
      <c r="K55" s="59"/>
      <c r="L55" s="59"/>
      <c r="M55" s="78">
        <v>6.3610471656985398E-2</v>
      </c>
      <c r="N55" s="79">
        <v>0.28816000326336499</v>
      </c>
      <c r="O55" s="58"/>
    </row>
    <row r="56" spans="5:15" x14ac:dyDescent="0.45">
      <c r="E56" s="58"/>
      <c r="F56" s="75">
        <v>51</v>
      </c>
      <c r="G56" s="76">
        <v>0.119688290639775</v>
      </c>
      <c r="H56" s="77">
        <v>0.81668098045062198</v>
      </c>
      <c r="I56" s="59"/>
      <c r="J56" s="59"/>
      <c r="K56" s="59"/>
      <c r="L56" s="59"/>
      <c r="M56" s="78">
        <v>6.4081733079773107E-2</v>
      </c>
      <c r="N56" s="79">
        <v>0.29523552235746098</v>
      </c>
      <c r="O56" s="58"/>
    </row>
    <row r="57" spans="5:15" x14ac:dyDescent="0.45">
      <c r="E57" s="58"/>
      <c r="F57" s="75">
        <v>52</v>
      </c>
      <c r="G57" s="76">
        <v>0.12727071728224101</v>
      </c>
      <c r="H57" s="77">
        <v>0.79928395142167097</v>
      </c>
      <c r="I57" s="59"/>
      <c r="J57" s="59"/>
      <c r="K57" s="59"/>
      <c r="L57" s="59"/>
      <c r="M57" s="78">
        <v>6.17215366429993E-2</v>
      </c>
      <c r="N57" s="79">
        <v>0.30089172933827202</v>
      </c>
      <c r="O57" s="58"/>
    </row>
    <row r="58" spans="5:15" x14ac:dyDescent="0.45">
      <c r="E58" s="58"/>
      <c r="F58" s="75">
        <v>53</v>
      </c>
      <c r="G58" s="76">
        <v>0.12442218915936699</v>
      </c>
      <c r="H58" s="77">
        <v>0.80993038009914098</v>
      </c>
      <c r="I58" s="59"/>
      <c r="J58" s="59"/>
      <c r="K58" s="59"/>
      <c r="L58" s="59"/>
      <c r="M58" s="78">
        <v>6.3717219839121E-2</v>
      </c>
      <c r="N58" s="79">
        <v>0.29503319601639</v>
      </c>
      <c r="O58" s="58"/>
    </row>
    <row r="59" spans="5:15" x14ac:dyDescent="0.45">
      <c r="E59" s="58"/>
      <c r="F59" s="75">
        <v>54</v>
      </c>
      <c r="G59" s="76">
        <v>0.12712307130139799</v>
      </c>
      <c r="H59" s="77">
        <v>0.814414551092005</v>
      </c>
      <c r="I59" s="59"/>
      <c r="J59" s="59"/>
      <c r="K59" s="59"/>
      <c r="L59" s="59"/>
      <c r="M59" s="78">
        <v>6.5589338253212504E-2</v>
      </c>
      <c r="N59" s="79">
        <v>0.312228734489223</v>
      </c>
      <c r="O59" s="58"/>
    </row>
    <row r="60" spans="5:15" x14ac:dyDescent="0.45">
      <c r="E60" s="58"/>
      <c r="F60" s="75">
        <v>55</v>
      </c>
      <c r="G60" s="76">
        <v>0.123377450198268</v>
      </c>
      <c r="H60" s="77">
        <v>0.81893441964090996</v>
      </c>
      <c r="I60" s="59"/>
      <c r="J60" s="59"/>
      <c r="K60" s="59"/>
      <c r="L60" s="59"/>
      <c r="M60" s="78">
        <v>6.3761937216349901E-2</v>
      </c>
      <c r="N60" s="79">
        <v>0.31720537487821698</v>
      </c>
      <c r="O60" s="58"/>
    </row>
    <row r="61" spans="5:15" x14ac:dyDescent="0.45">
      <c r="E61" s="58"/>
      <c r="F61" s="75">
        <v>56</v>
      </c>
      <c r="G61" s="76">
        <v>0.128742219122045</v>
      </c>
      <c r="H61" s="77">
        <v>0.85289163549346203</v>
      </c>
      <c r="I61" s="59"/>
      <c r="J61" s="59"/>
      <c r="K61" s="59"/>
      <c r="L61" s="59"/>
      <c r="M61" s="78">
        <v>6.6349173588823904E-2</v>
      </c>
      <c r="N61" s="79">
        <v>0.323394854204127</v>
      </c>
      <c r="O61" s="58"/>
    </row>
    <row r="62" spans="5:15" x14ac:dyDescent="0.45">
      <c r="E62" s="58"/>
      <c r="F62" s="75">
        <v>57</v>
      </c>
      <c r="G62" s="76">
        <v>0.12691997125367899</v>
      </c>
      <c r="H62" s="77">
        <v>0.83986271424172898</v>
      </c>
      <c r="I62" s="59"/>
      <c r="J62" s="59"/>
      <c r="K62" s="59"/>
      <c r="L62" s="59"/>
      <c r="M62" s="78">
        <v>6.7884779674051002E-2</v>
      </c>
      <c r="N62" s="79">
        <v>0.32484323946113902</v>
      </c>
      <c r="O62" s="58"/>
    </row>
    <row r="63" spans="5:15" x14ac:dyDescent="0.45">
      <c r="E63" s="58"/>
      <c r="F63" s="75">
        <v>58</v>
      </c>
      <c r="G63" s="76">
        <v>0.12643386144296001</v>
      </c>
      <c r="H63" s="77">
        <v>0.84782951414904395</v>
      </c>
      <c r="I63" s="59"/>
      <c r="J63" s="59"/>
      <c r="K63" s="59"/>
      <c r="L63" s="59"/>
      <c r="M63" s="78">
        <v>6.4848654285165105E-2</v>
      </c>
      <c r="N63" s="79">
        <v>0.333103821416807</v>
      </c>
      <c r="O63" s="58"/>
    </row>
    <row r="64" spans="5:15" x14ac:dyDescent="0.45">
      <c r="E64" s="58"/>
      <c r="F64" s="75">
        <v>59</v>
      </c>
      <c r="G64" s="76">
        <v>0.13319547089942099</v>
      </c>
      <c r="H64" s="77">
        <v>0.84644127529566404</v>
      </c>
      <c r="I64" s="59"/>
      <c r="J64" s="59"/>
      <c r="K64" s="59"/>
      <c r="L64" s="59"/>
      <c r="M64" s="78">
        <v>6.5656222792727606E-2</v>
      </c>
      <c r="N64" s="79">
        <v>0.33473755090450202</v>
      </c>
      <c r="O64" s="58"/>
    </row>
    <row r="65" spans="5:15" ht="14.65" thickBot="1" x14ac:dyDescent="0.5">
      <c r="E65" s="58"/>
      <c r="F65" s="85">
        <v>60</v>
      </c>
      <c r="G65" s="81">
        <v>0.14478345029142001</v>
      </c>
      <c r="H65" s="86">
        <v>0.84440293690921497</v>
      </c>
      <c r="I65" s="87"/>
      <c r="J65" s="87"/>
      <c r="K65" s="87"/>
      <c r="L65" s="87"/>
      <c r="M65" s="83">
        <v>6.6329930000426904E-2</v>
      </c>
      <c r="N65" s="84">
        <v>0.33827838699241503</v>
      </c>
      <c r="O65" s="58"/>
    </row>
    <row r="66" spans="5:15" x14ac:dyDescent="0.45">
      <c r="E66" s="58"/>
      <c r="F66" s="59"/>
      <c r="G66" s="59"/>
      <c r="H66" s="59"/>
      <c r="I66" s="59"/>
      <c r="J66" s="59"/>
      <c r="K66" s="59"/>
      <c r="L66" s="59"/>
      <c r="M66" s="59"/>
      <c r="N66" s="59"/>
      <c r="O66" s="58"/>
    </row>
  </sheetData>
  <mergeCells count="1">
    <mergeCell ref="G4:N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</vt:lpstr>
      <vt:lpstr>Sup. Fig 2</vt:lpstr>
      <vt:lpstr>Fig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6-05-18T04:00:01Z</dcterms:created>
  <dcterms:modified xsi:type="dcterms:W3CDTF">2026-05-18T04:02:44Z</dcterms:modified>
</cp:coreProperties>
</file>